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OLUME calculation" sheetId="1" state="visible" r:id="rId2"/>
    <sheet name="PRESSURE calculation" sheetId="2" state="visible" r:id="rId3"/>
    <sheet name="Fig" sheetId="3" state="visible" r:id="rId4"/>
  </sheets>
  <definedNames>
    <definedName function="false" hidden="false" name="aa" vbProcedure="false">'VOLUME calculation'!$C$6</definedName>
    <definedName function="false" hidden="false" name="ae" vbProcedure="false">'VOLUME calculation'!$A$14</definedName>
    <definedName function="false" hidden="false" name="alpha" vbProcedure="false">'VOLUME calculation'!$X$18:$X$2231</definedName>
    <definedName function="false" hidden="false" name="ao" vbProcedure="false">#REF!</definedName>
    <definedName function="false" hidden="false" name="beta" vbProcedure="false">'VOLUME calculation'!$A$10</definedName>
    <definedName function="false" hidden="false" name="betao" vbProcedure="false">'VOLUME calculation'!$C$10</definedName>
    <definedName function="false" hidden="false" name="Cp" vbProcedure="false">'VOLUME calculation'!$Y:$Y</definedName>
    <definedName function="false" hidden="false" name="Cv" vbProcedure="false">'VOLUME calculation'!$O:$O</definedName>
    <definedName function="false" hidden="false" name="d" vbProcedure="false">'VOLUME calculation'!$A$13</definedName>
    <definedName function="false" hidden="false" name="dPdT" vbProcedure="false">'VOLUME calculation'!$W$18:$W$2231</definedName>
    <definedName function="false" hidden="false" name="Enthalpy" vbProcedure="false">'VOLUME calculation'!$N:$N</definedName>
    <definedName function="false" hidden="false" name="Entropy" vbProcedure="false">'VOLUME calculation'!$K:$K</definedName>
    <definedName function="false" hidden="false" name="Ex" vbProcedure="false">'VOLUME calculation'!$I$18:$I$2231</definedName>
    <definedName function="false" hidden="false" name="ff" vbProcedure="false">'VOLUME calculation'!$T$18:$T$2231</definedName>
    <definedName function="false" hidden="false" name="FreeEnergy" vbProcedure="false">'VOLUME calculation'!$J:$J</definedName>
    <definedName function="false" hidden="false" name="gam" vbProcedure="false">'VOLUME calculation'!$AA$18:$AA$2431</definedName>
    <definedName function="false" hidden="false" name="gamV" vbProcedure="false">'VOLUME calculation'!$AB:$AB</definedName>
    <definedName function="false" hidden="false" name="gb" vbProcedure="false">'VOLUME calculation'!$A$11</definedName>
    <definedName function="false" hidden="false" name="gbo" vbProcedure="false">'VOLUME calculation'!$C$11</definedName>
    <definedName function="false" hidden="false" name="GibbsEnergy" vbProcedure="false">'VOLUME calculation'!$M:$M</definedName>
    <definedName function="false" hidden="false" name="go" vbProcedure="false">'VOLUME calculation'!$A$9</definedName>
    <definedName function="false" hidden="false" name="goo" vbProcedure="false">'VOLUME calculation'!$C$9</definedName>
    <definedName function="false" hidden="false" name="InEnergy" vbProcedure="false">'VOLUME calculation'!$L:$L</definedName>
    <definedName function="false" hidden="false" name="kk" vbProcedure="false">'VOLUME calculation'!$A$5</definedName>
    <definedName function="false" hidden="false" name="Ko" vbProcedure="false">'VOLUME calculation'!$A$4</definedName>
    <definedName function="false" hidden="false" name="Ks" vbProcedure="false">'VOLUME calculation'!$Z:$Z</definedName>
    <definedName function="false" hidden="false" name="KT" vbProcedure="false">'VOLUME calculation'!$V:$V</definedName>
    <definedName function="false" hidden="false" name="KTthermal" vbProcedure="false">'VOLUME calculation'!$S:$S</definedName>
    <definedName function="false" hidden="false" name="KTx" vbProcedure="false">'VOLUME calculation'!$U:$U</definedName>
    <definedName function="false" hidden="false" name="m" vbProcedure="false">#REF!</definedName>
    <definedName function="false" hidden="false" name="me" vbProcedure="false">'VOLUME calculation'!$A$15</definedName>
    <definedName function="false" hidden="false" name="mE1" vbProcedure="false">'VOLUME calculation'!$A$8</definedName>
    <definedName function="false" hidden="false" name="mE2" vbProcedure="false">#REF!</definedName>
    <definedName function="false" hidden="false" name="mmm" vbProcedure="false">'VOLUME calculation'!$A$6</definedName>
    <definedName function="false" hidden="false" name="mw" vbProcedure="false">'VOLUME calculation'!$C$4</definedName>
    <definedName function="false" hidden="false" name="nn" vbProcedure="false">'VOLUME calculation'!$A$2</definedName>
    <definedName function="false" hidden="false" name="Pbar" vbProcedure="false">'VOLUME calculation'!$B$18:$B$2231</definedName>
    <definedName function="false" hidden="false" name="Preal" vbProcedure="false">'VOLUME calculation'!$R$18:$R$2531</definedName>
    <definedName function="false" hidden="false" name="Pthermal" vbProcedure="false">'VOLUME calculation'!$Q:$Q</definedName>
    <definedName function="false" hidden="false" name="Px" vbProcedure="false">'VOLUME calculation'!$P:$P</definedName>
    <definedName function="false" hidden="false" name="Qb" vbProcedure="false">'VOLUME calculation'!$A$12</definedName>
    <definedName function="false" hidden="false" name="QE1" vbProcedure="false">'VOLUME calculation'!$A$7</definedName>
    <definedName function="false" hidden="false" name="QE2" vbProcedure="false">#REF!</definedName>
    <definedName function="false" hidden="false" name="qV" vbProcedure="false">#REF!</definedName>
    <definedName function="false" hidden="false" name="RR" vbProcedure="false">'VOLUME calculation'!$C$14</definedName>
    <definedName function="false" hidden="false" name="TK" vbProcedure="false">'VOLUME calculation'!$A$18:$A$2231</definedName>
    <definedName function="false" hidden="false" name="To" vbProcedure="false">'VOLUME calculation'!$C$15</definedName>
    <definedName function="false" hidden="false" name="Uo" vbProcedure="false">'VOLUME calculation'!$A$1</definedName>
    <definedName function="false" hidden="false" name="V" vbProcedure="false">'VOLUME calculation'!$H$18:$H$2531</definedName>
    <definedName function="false" hidden="false" name="Vo" vbProcedure="false">'VOLUME calculation'!$A$3</definedName>
    <definedName function="false" hidden="false" name="x" vbProcedure="false">'VOLUME calculation'!$G$18:$G$2431</definedName>
    <definedName function="false" hidden="false" name="xxx" vbProcedure="false">'VOLUME calculation'!$A$3</definedName>
    <definedName function="false" hidden="false" localSheetId="0" name="solver_adj" vbProcedure="false">'VOLUME calculation'!$A$3:$A$5,'VOLUME calculation'!$A$7,'VOLUME calculation'!$A$10,'VOLUME calculation'!$A$14,'VOLUME calculation'!$A$15,'VOLUME calculation'!$A$1</definedName>
    <definedName function="false" hidden="false" localSheetId="0" name="solver_cvg" vbProcedure="false">0.001</definedName>
    <definedName function="false" hidden="false" localSheetId="0" name="solver_drv" vbProcedure="false">1</definedName>
    <definedName function="false" hidden="false" localSheetId="0" name="solver_eng" vbProcedure="false">1</definedName>
    <definedName function="false" hidden="false" localSheetId="0" name="solver_est" vbProcedure="false">1</definedName>
    <definedName function="false" hidden="false" localSheetId="0" name="solver_itr" vbProcedure="false">30</definedName>
    <definedName function="false" hidden="false" localSheetId="0" name="solver_lhs1" vbProcedure="false">#REF!</definedName>
    <definedName function="false" hidden="false" localSheetId="0" name="solver_lhs2" vbProcedure="false">#REF!</definedName>
    <definedName function="false" hidden="false" localSheetId="0" name="solver_lhs3" vbProcedure="false">'VOLUME calculation'!$A$9</definedName>
    <definedName function="false" hidden="false" localSheetId="0" name="solver_lhs4" vbProcedure="false">'VOLUME calculation'!$A$11</definedName>
    <definedName function="false" hidden="false" localSheetId="0" name="solver_lhs5" vbProcedure="false">'VOLUME calculation'!$A$11</definedName>
    <definedName function="false" hidden="false" localSheetId="0" name="solver_lhs6" vbProcedure="false">#REF!</definedName>
    <definedName function="false" hidden="false" localSheetId="0" name="solver_lhs7" vbProcedure="false">#REF!</definedName>
    <definedName function="false" hidden="false" localSheetId="0" name="solver_lhs8" vbProcedure="false">#REF!</definedName>
    <definedName function="false" hidden="false" localSheetId="0" name="solver_lhs9" vbProcedure="false">#REF!</definedName>
    <definedName function="false" hidden="false" localSheetId="0" name="solver_lin" vbProcedure="false">2</definedName>
    <definedName function="false" hidden="false" localSheetId="0" name="solver_mip" vbProcedure="false">2147483647</definedName>
    <definedName function="false" hidden="false" localSheetId="0" name="solver_mni" vbProcedure="false">30</definedName>
    <definedName function="false" hidden="false" localSheetId="0" name="solver_mrt" vbProcedure="false">"""""""""""""""""""""""""""""""""""""""""""""""""""""""""""""""""""""""""""""""""""""""""""""""""""""""""""""""""""""""""""""""0,075"""""""""""""""""""""""""""""""""""""""""""""""""""""""""""""""""""""""""""""""""""""""""""""""""""""""""""""""""""""""""""""""</definedName>
    <definedName function="false" hidden="false" localSheetId="0" name="solver_msl" vbProcedure="false">2</definedName>
    <definedName function="false" hidden="false" localSheetId="0" name="solver_neg" vbProcedure="false">2</definedName>
    <definedName function="false" hidden="false" localSheetId="0" name="solver_nod" vbProcedure="false">2147483647</definedName>
    <definedName function="false" hidden="false" localSheetId="0" name="solver_num" vbProcedure="false">2</definedName>
    <definedName function="false" hidden="false" localSheetId="0" name="solver_nwt" vbProcedure="false">1</definedName>
    <definedName function="false" hidden="false" localSheetId="0" name="solver_opt" vbProcedure="false">#REF!</definedName>
    <definedName function="false" hidden="false" localSheetId="0" name="solver_pre" vbProcedure="false">0.001</definedName>
    <definedName function="false" hidden="false" localSheetId="0" name="solver_rbv" vbProcedure="false">1</definedName>
    <definedName function="false" hidden="false" localSheetId="0" name="solver_rel1" vbProcedure="false">3</definedName>
    <definedName function="false" hidden="false" localSheetId="0" name="solver_rel2" vbProcedure="false">3</definedName>
    <definedName function="false" hidden="false" localSheetId="0" name="solver_rel3" vbProcedure="false">2</definedName>
    <definedName function="false" hidden="false" localSheetId="0" name="solver_rel4" vbProcedure="false">2</definedName>
    <definedName function="false" hidden="false" localSheetId="0" name="solver_rel5" vbProcedure="false">2</definedName>
    <definedName function="false" hidden="false" localSheetId="0" name="solver_rel6" vbProcedure="false">3</definedName>
    <definedName function="false" hidden="false" localSheetId="0" name="solver_rel7" vbProcedure="false">3</definedName>
    <definedName function="false" hidden="false" localSheetId="0" name="solver_rel8" vbProcedure="false">1</definedName>
    <definedName function="false" hidden="false" localSheetId="0" name="solver_rel9" vbProcedure="false">3</definedName>
    <definedName function="false" hidden="false" localSheetId="0" name="solver_rhs1" vbProcedure="false">0.003</definedName>
    <definedName function="false" hidden="false" localSheetId="0" name="solver_rhs2" vbProcedure="false">0.003</definedName>
    <definedName function="false" hidden="false" localSheetId="0" name="solver_rhs3" vbProcedure="false">'VOLUME calculation'!$C$9</definedName>
    <definedName function="false" hidden="false" localSheetId="0" name="solver_rhs4" vbProcedure="false">'VOLUME calculation'!$C$11</definedName>
    <definedName function="false" hidden="false" localSheetId="0" name="solver_rhs5" vbProcedure="false">'VOLUME calculation'!$C$11</definedName>
    <definedName function="false" hidden="false" localSheetId="0" name="solver_rhs6" vbProcedure="false">0</definedName>
    <definedName function="false" hidden="false" localSheetId="0" name="solver_rhs7" vbProcedure="false">0</definedName>
    <definedName function="false" hidden="false" localSheetId="0" name="solver_rhs8" vbProcedure="false">0.01</definedName>
    <definedName function="false" hidden="false" localSheetId="0" name="solver_rhs9" vbProcedure="false">0.002</definedName>
    <definedName function="false" hidden="false" localSheetId="0" name="solver_rlx" vbProcedure="false">1</definedName>
    <definedName function="false" hidden="false" localSheetId="0" name="solver_rsd" vbProcedure="false">0</definedName>
    <definedName function="false" hidden="false" localSheetId="0" name="solver_scl" vbProcedure="false">1</definedName>
    <definedName function="false" hidden="false" localSheetId="0" name="solver_sho" vbProcedure="false">2</definedName>
    <definedName function="false" hidden="false" localSheetId="0" name="solver_ssz" vbProcedure="false">100</definedName>
    <definedName function="false" hidden="false" localSheetId="0" name="solver_tim" vbProcedure="false">600</definedName>
    <definedName function="false" hidden="false" localSheetId="0" name="solver_tol" vbProcedure="false">0.01</definedName>
    <definedName function="false" hidden="false" localSheetId="0" name="solver_typ" vbProcedure="false">2</definedName>
    <definedName function="false" hidden="false" localSheetId="0" name="solver_val" vbProcedure="false">0</definedName>
    <definedName function="false" hidden="false" localSheetId="0" name="solver_ver" vbProcedure="false">3</definedName>
    <definedName function="false" hidden="false" localSheetId="1" name="aa" vbProcedure="false">'PRESSURE calculation'!$C$6</definedName>
    <definedName function="false" hidden="false" localSheetId="1" name="ae" vbProcedure="false">'PRESSURE calculation'!$A$14</definedName>
    <definedName function="false" hidden="false" localSheetId="1" name="alpha" vbProcedure="false">'PRESSURE calculation'!$X$18:$X$2231</definedName>
    <definedName function="false" hidden="false" localSheetId="1" name="ao" vbProcedure="false">#REF!</definedName>
    <definedName function="false" hidden="false" localSheetId="1" name="beta" vbProcedure="false">'PRESSURE calculation'!$A$10</definedName>
    <definedName function="false" hidden="false" localSheetId="1" name="betao" vbProcedure="false">'PRESSURE calculation'!$C$10</definedName>
    <definedName function="false" hidden="false" localSheetId="1" name="Cp" vbProcedure="false">'PRESSURE calculation'!$Y:$Y</definedName>
    <definedName function="false" hidden="false" localSheetId="1" name="Cv" vbProcedure="false">'PRESSURE calculation'!$O:$O</definedName>
    <definedName function="false" hidden="false" localSheetId="1" name="d" vbProcedure="false">'PRESSURE calculation'!$A$13</definedName>
    <definedName function="false" hidden="false" localSheetId="1" name="dPdT" vbProcedure="false">'PRESSURE calculation'!$W$18:$W$2231</definedName>
    <definedName function="false" hidden="false" localSheetId="1" name="Enthalpy" vbProcedure="false">'PRESSURE calculation'!$N:$N</definedName>
    <definedName function="false" hidden="false" localSheetId="1" name="Entropy" vbProcedure="false">'PRESSURE calculation'!$K:$K</definedName>
    <definedName function="false" hidden="false" localSheetId="1" name="Ex" vbProcedure="false">'PRESSURE calculation'!$I$18:$I$2231</definedName>
    <definedName function="false" hidden="false" localSheetId="1" name="ff" vbProcedure="false">'PRESSURE calculation'!$T$18:$T$2231</definedName>
    <definedName function="false" hidden="false" localSheetId="1" name="FreeEnergy" vbProcedure="false">'PRESSURE calculation'!$J:$J</definedName>
    <definedName function="false" hidden="false" localSheetId="1" name="gam" vbProcedure="false">'PRESSURE calculation'!$AA$18:$AA$2431</definedName>
    <definedName function="false" hidden="false" localSheetId="1" name="gamV" vbProcedure="false">'PRESSURE calculation'!$AB:$AB</definedName>
    <definedName function="false" hidden="false" localSheetId="1" name="gb" vbProcedure="false">'PRESSURE calculation'!$A$11</definedName>
    <definedName function="false" hidden="false" localSheetId="1" name="gbo" vbProcedure="false">'PRESSURE calculation'!$C$11</definedName>
    <definedName function="false" hidden="false" localSheetId="1" name="GibbsEnergy" vbProcedure="false">'PRESSURE calculation'!$M:$M</definedName>
    <definedName function="false" hidden="false" localSheetId="1" name="go" vbProcedure="false">'PRESSURE calculation'!$A$9</definedName>
    <definedName function="false" hidden="false" localSheetId="1" name="goo" vbProcedure="false">'PRESSURE calculation'!$C$9</definedName>
    <definedName function="false" hidden="false" localSheetId="1" name="InEnergy" vbProcedure="false">'PRESSURE calculation'!$L:$L</definedName>
    <definedName function="false" hidden="false" localSheetId="1" name="kk" vbProcedure="false">'PRESSURE calculation'!$A$5</definedName>
    <definedName function="false" hidden="false" localSheetId="1" name="Ko" vbProcedure="false">'PRESSURE calculation'!$A$4</definedName>
    <definedName function="false" hidden="false" localSheetId="1" name="Ks" vbProcedure="false">'PRESSURE calculation'!$Z:$Z</definedName>
    <definedName function="false" hidden="false" localSheetId="1" name="KT" vbProcedure="false">'PRESSURE calculation'!$V:$V</definedName>
    <definedName function="false" hidden="false" localSheetId="1" name="KTthermal" vbProcedure="false">'PRESSURE calculation'!$S:$S</definedName>
    <definedName function="false" hidden="false" localSheetId="1" name="KTx" vbProcedure="false">'PRESSURE calculation'!$U:$U</definedName>
    <definedName function="false" hidden="false" localSheetId="1" name="m" vbProcedure="false">#REF!</definedName>
    <definedName function="false" hidden="false" localSheetId="1" name="me" vbProcedure="false">'PRESSURE calculation'!$A$15</definedName>
    <definedName function="false" hidden="false" localSheetId="1" name="mE1" vbProcedure="false">'PRESSURE calculation'!$A$8</definedName>
    <definedName function="false" hidden="false" localSheetId="1" name="mE2" vbProcedure="false">#REF!</definedName>
    <definedName function="false" hidden="false" localSheetId="1" name="mmm" vbProcedure="false">'PRESSURE calculation'!$A$6</definedName>
    <definedName function="false" hidden="false" localSheetId="1" name="mw" vbProcedure="false">'PRESSURE calculation'!$C$4</definedName>
    <definedName function="false" hidden="false" localSheetId="1" name="nn" vbProcedure="false">'PRESSURE calculation'!$A$2</definedName>
    <definedName function="false" hidden="false" localSheetId="1" name="Pbar" vbProcedure="false">'PRESSURE calculation'!$B$18:$B$2231</definedName>
    <definedName function="false" hidden="false" localSheetId="1" name="Preal" vbProcedure="false">'PRESSURE calculation'!$R$18:$R$2531</definedName>
    <definedName function="false" hidden="false" localSheetId="1" name="Pthermal" vbProcedure="false">'PRESSURE calculation'!$Q:$Q</definedName>
    <definedName function="false" hidden="false" localSheetId="1" name="Px" vbProcedure="false">'PRESSURE calculation'!$P:$P</definedName>
    <definedName function="false" hidden="false" localSheetId="1" name="Qb" vbProcedure="false">'PRESSURE calculation'!$A$12</definedName>
    <definedName function="false" hidden="false" localSheetId="1" name="QE1" vbProcedure="false">'PRESSURE calculation'!$A$7</definedName>
    <definedName function="false" hidden="false" localSheetId="1" name="QE2" vbProcedure="false">#REF!</definedName>
    <definedName function="false" hidden="false" localSheetId="1" name="qV" vbProcedure="false">#REF!</definedName>
    <definedName function="false" hidden="false" localSheetId="1" name="RR" vbProcedure="false">'PRESSURE calculation'!$C$14</definedName>
    <definedName function="false" hidden="false" localSheetId="1" name="solver_adj" vbProcedure="false">'PRESSURE calculation'!$A$3:$A$5,'PRESSURE calculation'!$A$7,'PRESSURE calculation'!$A$10,'PRESSURE calculation'!$A$14,'PRESSURE calculation'!$A$15,'PRESSURE calculation'!$A$1</definedName>
    <definedName function="false" hidden="false" localSheetId="1" name="solver_cvg" vbProcedure="false">0.001</definedName>
    <definedName function="false" hidden="false" localSheetId="1" name="solver_drv" vbProcedure="false">1</definedName>
    <definedName function="false" hidden="false" localSheetId="1" name="solver_eng" vbProcedure="false">1</definedName>
    <definedName function="false" hidden="false" localSheetId="1" name="solver_est" vbProcedure="false">1</definedName>
    <definedName function="false" hidden="false" localSheetId="1" name="solver_itr" vbProcedure="false">30</definedName>
    <definedName function="false" hidden="false" localSheetId="1" name="solver_lhs1" vbProcedure="false">#REF!</definedName>
    <definedName function="false" hidden="false" localSheetId="1" name="solver_lhs2" vbProcedure="false">#REF!</definedName>
    <definedName function="false" hidden="false" localSheetId="1" name="solver_lhs3" vbProcedure="false">'PRESSURE calculation'!$A$9</definedName>
    <definedName function="false" hidden="false" localSheetId="1" name="solver_lhs4" vbProcedure="false">'PRESSURE calculation'!$A$11</definedName>
    <definedName function="false" hidden="false" localSheetId="1" name="solver_lhs5" vbProcedure="false">'PRESSURE calculation'!$A$11</definedName>
    <definedName function="false" hidden="false" localSheetId="1" name="solver_lhs6" vbProcedure="false">#REF!</definedName>
    <definedName function="false" hidden="false" localSheetId="1" name="solver_lhs7" vbProcedure="false">#REF!</definedName>
    <definedName function="false" hidden="false" localSheetId="1" name="solver_lhs8" vbProcedure="false">#REF!</definedName>
    <definedName function="false" hidden="false" localSheetId="1" name="solver_lhs9" vbProcedure="false">#REF!</definedName>
    <definedName function="false" hidden="false" localSheetId="1" name="solver_lin" vbProcedure="false">2</definedName>
    <definedName function="false" hidden="false" localSheetId="1" name="solver_mip" vbProcedure="false">2147483647</definedName>
    <definedName function="false" hidden="false" localSheetId="1" name="solver_mni" vbProcedure="false">30</definedName>
    <definedName function="false" hidden="false" localSheetId="1" name="solver_mrt" vbProcedure="false">"""""""""""""""""""""""""""""""""""""""""""""""""""""""""""""""""""""""""""""""""""""""""""""""""""""""""""""""""""""""""""""""0,075"""""""""""""""""""""""""""""""""""""""""""""""""""""""""""""""""""""""""""""""""""""""""""""""""""""""""""""""""""""""""""""""</definedName>
    <definedName function="false" hidden="false" localSheetId="1" name="solver_msl" vbProcedure="false">2</definedName>
    <definedName function="false" hidden="false" localSheetId="1" name="solver_neg" vbProcedure="false">2</definedName>
    <definedName function="false" hidden="false" localSheetId="1" name="solver_nod" vbProcedure="false">2147483647</definedName>
    <definedName function="false" hidden="false" localSheetId="1" name="solver_num" vbProcedure="false">2</definedName>
    <definedName function="false" hidden="false" localSheetId="1" name="solver_nwt" vbProcedure="false">1</definedName>
    <definedName function="false" hidden="false" localSheetId="1" name="solver_opt" vbProcedure="false">#REF!</definedName>
    <definedName function="false" hidden="false" localSheetId="1" name="solver_pre" vbProcedure="false">0.001</definedName>
    <definedName function="false" hidden="false" localSheetId="1" name="solver_rbv" vbProcedure="false">1</definedName>
    <definedName function="false" hidden="false" localSheetId="1" name="solver_rel1" vbProcedure="false">3</definedName>
    <definedName function="false" hidden="false" localSheetId="1" name="solver_rel2" vbProcedure="false">3</definedName>
    <definedName function="false" hidden="false" localSheetId="1" name="solver_rel3" vbProcedure="false">2</definedName>
    <definedName function="false" hidden="false" localSheetId="1" name="solver_rel4" vbProcedure="false">2</definedName>
    <definedName function="false" hidden="false" localSheetId="1" name="solver_rel5" vbProcedure="false">2</definedName>
    <definedName function="false" hidden="false" localSheetId="1" name="solver_rel6" vbProcedure="false">3</definedName>
    <definedName function="false" hidden="false" localSheetId="1" name="solver_rel7" vbProcedure="false">3</definedName>
    <definedName function="false" hidden="false" localSheetId="1" name="solver_rel8" vbProcedure="false">1</definedName>
    <definedName function="false" hidden="false" localSheetId="1" name="solver_rel9" vbProcedure="false">3</definedName>
    <definedName function="false" hidden="false" localSheetId="1" name="solver_rhs1" vbProcedure="false">0.003</definedName>
    <definedName function="false" hidden="false" localSheetId="1" name="solver_rhs2" vbProcedure="false">0.003</definedName>
    <definedName function="false" hidden="false" localSheetId="1" name="solver_rhs3" vbProcedure="false">'PRESSURE calculation'!$C$9</definedName>
    <definedName function="false" hidden="false" localSheetId="1" name="solver_rhs4" vbProcedure="false">'PRESSURE calculation'!$C$11</definedName>
    <definedName function="false" hidden="false" localSheetId="1" name="solver_rhs5" vbProcedure="false">'PRESSURE calculation'!$C$11</definedName>
    <definedName function="false" hidden="false" localSheetId="1" name="solver_rhs6" vbProcedure="false">0</definedName>
    <definedName function="false" hidden="false" localSheetId="1" name="solver_rhs7" vbProcedure="false">0</definedName>
    <definedName function="false" hidden="false" localSheetId="1" name="solver_rhs8" vbProcedure="false">0.01</definedName>
    <definedName function="false" hidden="false" localSheetId="1" name="solver_rhs9" vbProcedure="false">0.002</definedName>
    <definedName function="false" hidden="false" localSheetId="1" name="solver_rlx" vbProcedure="false">1</definedName>
    <definedName function="false" hidden="false" localSheetId="1" name="solver_rsd" vbProcedure="false">0</definedName>
    <definedName function="false" hidden="false" localSheetId="1" name="solver_scl" vbProcedure="false">1</definedName>
    <definedName function="false" hidden="false" localSheetId="1" name="solver_sho" vbProcedure="false">2</definedName>
    <definedName function="false" hidden="false" localSheetId="1" name="solver_ssz" vbProcedure="false">100</definedName>
    <definedName function="false" hidden="false" localSheetId="1" name="solver_tim" vbProcedure="false">600</definedName>
    <definedName function="false" hidden="false" localSheetId="1" name="solver_tol" vbProcedure="false">0.01</definedName>
    <definedName function="false" hidden="false" localSheetId="1" name="solver_typ" vbProcedure="false">2</definedName>
    <definedName function="false" hidden="false" localSheetId="1" name="solver_val" vbProcedure="false">0</definedName>
    <definedName function="false" hidden="false" localSheetId="1" name="solver_ver" vbProcedure="false">3</definedName>
    <definedName function="false" hidden="false" localSheetId="1" name="TK" vbProcedure="false">'PRESSURE calculation'!$A$18:$A$2231</definedName>
    <definedName function="false" hidden="false" localSheetId="1" name="To" vbProcedure="false">'PRESSURE calculation'!$C$15</definedName>
    <definedName function="false" hidden="false" localSheetId="1" name="Uo" vbProcedure="false">'PRESSURE calculation'!$A$1</definedName>
    <definedName function="false" hidden="false" localSheetId="1" name="V" vbProcedure="false">'PRESSURE calculation'!$H$18:$H$2531</definedName>
    <definedName function="false" hidden="false" localSheetId="1" name="Vo" vbProcedure="false">'PRESSURE calculation'!$A$3</definedName>
    <definedName function="false" hidden="false" localSheetId="1" name="x" vbProcedure="false">'PRESSURE calculation'!$G$18:$G$2431</definedName>
    <definedName function="false" hidden="false" localSheetId="1" name="xxx" vbProcedure="false">'PRESSURE calculation'!$A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" uniqueCount="49">
  <si>
    <t xml:space="preserve">Uo</t>
  </si>
  <si>
    <t xml:space="preserve">hcp-Fe</t>
  </si>
  <si>
    <t xml:space="preserve">x</t>
  </si>
  <si>
    <t xml:space="preserve">V</t>
  </si>
  <si>
    <t xml:space="preserve">Ex</t>
  </si>
  <si>
    <t xml:space="preserve">FreeEnergy</t>
  </si>
  <si>
    <t xml:space="preserve">Entropy</t>
  </si>
  <si>
    <t xml:space="preserve">InEnergy</t>
  </si>
  <si>
    <t xml:space="preserve">GibbsEnergy</t>
  </si>
  <si>
    <t xml:space="preserve">Enthalpy</t>
  </si>
  <si>
    <t xml:space="preserve">Cv</t>
  </si>
  <si>
    <t xml:space="preserve">Px</t>
  </si>
  <si>
    <t xml:space="preserve">Pthermal</t>
  </si>
  <si>
    <t xml:space="preserve">Preal</t>
  </si>
  <si>
    <t xml:space="preserve">KTthermal</t>
  </si>
  <si>
    <t xml:space="preserve">x^(1/3)</t>
  </si>
  <si>
    <t xml:space="preserve">KTx</t>
  </si>
  <si>
    <t xml:space="preserve">KT</t>
  </si>
  <si>
    <t xml:space="preserve">dPdT</t>
  </si>
  <si>
    <t xml:space="preserve">alpha</t>
  </si>
  <si>
    <t xml:space="preserve">Cp</t>
  </si>
  <si>
    <t xml:space="preserve">Ks</t>
  </si>
  <si>
    <t xml:space="preserve">gam</t>
  </si>
  <si>
    <t xml:space="preserve">gamV</t>
  </si>
  <si>
    <t xml:space="preserve">nn</t>
  </si>
  <si>
    <t xml:space="preserve">Vo</t>
  </si>
  <si>
    <t xml:space="preserve">ρo</t>
  </si>
  <si>
    <t xml:space="preserve">Ko</t>
  </si>
  <si>
    <t xml:space="preserve">mw</t>
  </si>
  <si>
    <t xml:space="preserve">kk</t>
  </si>
  <si>
    <t xml:space="preserve">k</t>
  </si>
  <si>
    <t xml:space="preserve">η </t>
  </si>
  <si>
    <t xml:space="preserve">QE</t>
  </si>
  <si>
    <t xml:space="preserve">mE</t>
  </si>
  <si>
    <t xml:space="preserve">γo</t>
  </si>
  <si>
    <t xml:space="preserve">β</t>
  </si>
  <si>
    <r>
      <rPr>
        <b val="true"/>
        <sz val="12"/>
        <rFont val="Arial"/>
        <family val="2"/>
        <charset val="204"/>
      </rPr>
      <t xml:space="preserve">γ</t>
    </r>
    <r>
      <rPr>
        <b val="true"/>
        <vertAlign val="subscript"/>
        <sz val="12"/>
        <rFont val="Calibri"/>
        <family val="2"/>
        <charset val="204"/>
      </rPr>
      <t xml:space="preserve">∞</t>
    </r>
  </si>
  <si>
    <t xml:space="preserve">Bo</t>
  </si>
  <si>
    <t xml:space="preserve">p</t>
  </si>
  <si>
    <t xml:space="preserve">eo</t>
  </si>
  <si>
    <t xml:space="preserve">R</t>
  </si>
  <si>
    <t xml:space="preserve">g</t>
  </si>
  <si>
    <t xml:space="preserve">To</t>
  </si>
  <si>
    <t xml:space="preserve">TK</t>
  </si>
  <si>
    <t xml:space="preserve">Pbar</t>
  </si>
  <si>
    <t xml:space="preserve">PGPa</t>
  </si>
  <si>
    <r>
      <rPr>
        <b val="true"/>
        <sz val="12"/>
        <color rgb="FFFF0000"/>
        <rFont val="Arial"/>
        <family val="2"/>
        <charset val="204"/>
      </rPr>
      <t xml:space="preserve">V Jbar</t>
    </r>
    <r>
      <rPr>
        <b val="true"/>
        <vertAlign val="superscript"/>
        <sz val="12"/>
        <color rgb="FFFF0000"/>
        <rFont val="Arial"/>
        <family val="2"/>
        <charset val="204"/>
      </rPr>
      <t xml:space="preserve">-1</t>
    </r>
  </si>
  <si>
    <r>
      <rPr>
        <b val="true"/>
        <sz val="12"/>
        <color rgb="FFFF0000"/>
        <rFont val="Arial"/>
        <family val="2"/>
        <charset val="204"/>
      </rPr>
      <t xml:space="preserve">V cm</t>
    </r>
    <r>
      <rPr>
        <b val="true"/>
        <vertAlign val="superscript"/>
        <sz val="12"/>
        <color rgb="FFFF0000"/>
        <rFont val="Arial"/>
        <family val="2"/>
        <charset val="204"/>
      </rPr>
      <t xml:space="preserve">3</t>
    </r>
    <r>
      <rPr>
        <b val="true"/>
        <sz val="12"/>
        <color rgb="FFFF0000"/>
        <rFont val="Arial"/>
        <family val="2"/>
        <charset val="204"/>
      </rPr>
      <t xml:space="preserve">mol</t>
    </r>
    <r>
      <rPr>
        <b val="true"/>
        <vertAlign val="superscript"/>
        <sz val="12"/>
        <color rgb="FFFF0000"/>
        <rFont val="Arial"/>
        <family val="2"/>
        <charset val="204"/>
      </rPr>
      <t xml:space="preserve">-1</t>
    </r>
  </si>
  <si>
    <r>
      <rPr>
        <b val="true"/>
        <sz val="12"/>
        <rFont val="Arial"/>
        <family val="2"/>
        <charset val="204"/>
      </rPr>
      <t xml:space="preserve">x=V/V</t>
    </r>
    <r>
      <rPr>
        <b val="true"/>
        <vertAlign val="subscript"/>
        <sz val="12"/>
        <rFont val="Arial"/>
        <family val="2"/>
        <charset val="204"/>
      </rPr>
      <t xml:space="preserve">0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00"/>
    <numFmt numFmtId="166" formatCode="0.000"/>
    <numFmt numFmtId="167" formatCode="0.00"/>
    <numFmt numFmtId="168" formatCode="#,##0.000"/>
    <numFmt numFmtId="169" formatCode="0"/>
  </numFmts>
  <fonts count="44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sz val="10"/>
      <name val="Arial Cyr"/>
      <family val="0"/>
      <charset val="204"/>
    </font>
    <font>
      <sz val="12"/>
      <name val="Arial"/>
      <family val="2"/>
      <charset val="204"/>
    </font>
    <font>
      <b val="true"/>
      <sz val="12"/>
      <name val="Arial"/>
      <family val="2"/>
      <charset val="204"/>
    </font>
    <font>
      <b val="true"/>
      <sz val="14"/>
      <color rgb="FFFF0000"/>
      <name val="Arial"/>
      <family val="2"/>
      <charset val="204"/>
    </font>
    <font>
      <b val="true"/>
      <vertAlign val="subscript"/>
      <sz val="12"/>
      <name val="Calibri"/>
      <family val="2"/>
      <charset val="204"/>
    </font>
    <font>
      <u val="single"/>
      <sz val="10"/>
      <color rgb="FF0000FF"/>
      <name val="Arial Cyr"/>
      <family val="0"/>
      <charset val="204"/>
    </font>
    <font>
      <u val="single"/>
      <sz val="10"/>
      <color rgb="FF0000FF"/>
      <name val="Arial"/>
      <family val="2"/>
      <charset val="204"/>
    </font>
    <font>
      <b val="true"/>
      <sz val="12"/>
      <color rgb="FFFF0000"/>
      <name val="Arial"/>
      <family val="2"/>
      <charset val="204"/>
    </font>
    <font>
      <b val="true"/>
      <vertAlign val="superscript"/>
      <sz val="12"/>
      <color rgb="FFFF0000"/>
      <name val="Arial"/>
      <family val="2"/>
      <charset val="204"/>
    </font>
    <font>
      <sz val="10"/>
      <name val="Arial"/>
      <family val="2"/>
      <charset val="204"/>
    </font>
    <font>
      <b val="true"/>
      <sz val="12"/>
      <color rgb="FF993300"/>
      <name val="Arial"/>
      <family val="2"/>
      <charset val="204"/>
    </font>
    <font>
      <b val="true"/>
      <vertAlign val="subscript"/>
      <sz val="12"/>
      <name val="Arial"/>
      <family val="2"/>
      <charset val="204"/>
    </font>
    <font>
      <sz val="12"/>
      <name val="Times New Roman"/>
      <family val="1"/>
      <charset val="204"/>
    </font>
    <font>
      <sz val="10"/>
      <color rgb="FF0000FF"/>
      <name val="Arial"/>
      <family val="2"/>
      <charset val="204"/>
    </font>
    <font>
      <sz val="12"/>
      <color rgb="FFFF0000"/>
      <name val="Arial"/>
      <family val="2"/>
      <charset val="204"/>
    </font>
    <font>
      <b val="true"/>
      <sz val="14"/>
      <color rgb="FF000000"/>
      <name val="Arial Cyr"/>
      <family val="0"/>
    </font>
    <font>
      <b val="true"/>
      <vertAlign val="subscript"/>
      <sz val="14"/>
      <color rgb="FF000000"/>
      <name val="Arial Cyr"/>
      <family val="0"/>
    </font>
    <font>
      <b val="true"/>
      <sz val="12.25"/>
      <color rgb="FF000000"/>
      <name val="Arial Cyr"/>
      <family val="0"/>
    </font>
    <font>
      <sz val="12"/>
      <color rgb="FF000000"/>
      <name val="Arial Cyr"/>
      <family val="2"/>
    </font>
    <font>
      <sz val="12"/>
      <color rgb="FF000000"/>
      <name val="Arial"/>
      <family val="2"/>
    </font>
    <font>
      <vertAlign val="subscript"/>
      <sz val="12"/>
      <color rgb="FF000000"/>
      <name val="Arial Cyr"/>
      <family val="2"/>
    </font>
    <font>
      <vertAlign val="superscript"/>
      <sz val="12"/>
      <color rgb="FF000000"/>
      <name val="Arial Cyr"/>
      <family val="2"/>
    </font>
    <font>
      <sz val="7.8"/>
      <color rgb="FF000000"/>
      <name val="Arial Cyr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10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6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9" fillId="7" borderId="1" applyFont="true" applyBorder="true" applyAlignment="false" applyProtection="false"/>
    <xf numFmtId="164" fontId="10" fillId="3" borderId="0" applyFont="true" applyBorder="false" applyAlignment="false" applyProtection="false"/>
    <xf numFmtId="164" fontId="11" fillId="22" borderId="0" applyFont="true" applyBorder="false" applyAlignment="false" applyProtection="false"/>
    <xf numFmtId="164" fontId="12" fillId="4" borderId="0" applyFont="true" applyBorder="false" applyAlignment="false" applyProtection="false"/>
    <xf numFmtId="164" fontId="13" fillId="20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3" borderId="9" applyFont="true" applyBorder="tru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9" fillId="7" borderId="1" applyFont="true" applyBorder="true" applyAlignment="false" applyProtection="false"/>
    <xf numFmtId="164" fontId="13" fillId="20" borderId="4" applyFont="true" applyBorder="true" applyAlignment="false" applyProtection="false"/>
    <xf numFmtId="164" fontId="7" fillId="20" borderId="1" applyFont="true" applyBorder="tru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3" borderId="9" applyFont="true" applyBorder="true" applyAlignment="false" applyProtection="false"/>
    <xf numFmtId="164" fontId="15" fillId="0" borderId="0" applyFont="true" applyBorder="false" applyAlignment="false" applyProtection="false"/>
    <xf numFmtId="164" fontId="11" fillId="22" borderId="0" applyFont="true" applyBorder="false" applyAlignment="false" applyProtection="false"/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3" borderId="0" applyFont="true" applyBorder="false" applyAlignment="false" applyProtection="false"/>
    <xf numFmtId="164" fontId="14" fillId="0" borderId="0" applyFont="true" applyBorder="false" applyAlignment="false" applyProtection="false"/>
    <xf numFmtId="164" fontId="0" fillId="21" borderId="3" applyFont="true" applyBorder="true" applyAlignment="false" applyProtection="false"/>
    <xf numFmtId="164" fontId="8" fillId="0" borderId="2" applyFont="true" applyBorder="true" applyAlignment="false" applyProtection="false"/>
    <xf numFmtId="164" fontId="6" fillId="0" borderId="0" applyFont="true" applyBorder="false" applyAlignment="false" applyProtection="false"/>
    <xf numFmtId="164" fontId="12" fillId="4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9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9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— акцент1" xfId="21"/>
    <cellStyle name="20% — акцент2" xfId="22"/>
    <cellStyle name="20% — акцент3" xfId="23"/>
    <cellStyle name="20% — акцент4" xfId="24"/>
    <cellStyle name="20% — акцент5" xfId="25"/>
    <cellStyle name="20% — акцент6" xfId="26"/>
    <cellStyle name="20 % - Accent1" xfId="27"/>
    <cellStyle name="20 % - Accent2" xfId="28"/>
    <cellStyle name="20 % - Accent3" xfId="29"/>
    <cellStyle name="20 % - Accent4" xfId="30"/>
    <cellStyle name="20 % - Accent5" xfId="31"/>
    <cellStyle name="20 % - Accent6" xfId="32"/>
    <cellStyle name="40% — акцент1" xfId="33"/>
    <cellStyle name="40% — акцент2" xfId="34"/>
    <cellStyle name="40% — акцент3" xfId="35"/>
    <cellStyle name="40% — акцент4" xfId="36"/>
    <cellStyle name="40% — акцент5" xfId="37"/>
    <cellStyle name="40% — акцент6" xfId="38"/>
    <cellStyle name="40 % - Accent1" xfId="39"/>
    <cellStyle name="40 % - Accent2" xfId="40"/>
    <cellStyle name="40 % - Accent3" xfId="41"/>
    <cellStyle name="40 % - Accent4" xfId="42"/>
    <cellStyle name="40 % - Accent5" xfId="43"/>
    <cellStyle name="40 % - Accent6" xfId="44"/>
    <cellStyle name="60% — акцент1" xfId="45"/>
    <cellStyle name="60% — акцент2" xfId="46"/>
    <cellStyle name="60% — акцент3" xfId="47"/>
    <cellStyle name="60% — акцент4" xfId="48"/>
    <cellStyle name="60% — акцент5" xfId="49"/>
    <cellStyle name="60% — акцент6" xfId="50"/>
    <cellStyle name="60 % - Accent1" xfId="51"/>
    <cellStyle name="60 % - Accent2" xfId="52"/>
    <cellStyle name="60 % - Accent3" xfId="53"/>
    <cellStyle name="60 % - Accent4" xfId="54"/>
    <cellStyle name="60 % - Accent5" xfId="55"/>
    <cellStyle name="60 % - Accent6" xfId="56"/>
    <cellStyle name="Accent1" xfId="57"/>
    <cellStyle name="Accent2" xfId="58"/>
    <cellStyle name="Accent3" xfId="59"/>
    <cellStyle name="Accent4" xfId="60"/>
    <cellStyle name="Accent5" xfId="61"/>
    <cellStyle name="Accent6" xfId="62"/>
    <cellStyle name="Avertissement" xfId="63"/>
    <cellStyle name="Calcul" xfId="64"/>
    <cellStyle name="Cellule liée" xfId="65"/>
    <cellStyle name="Commentaire" xfId="66"/>
    <cellStyle name="Entrée" xfId="67"/>
    <cellStyle name="Insatisfaisant" xfId="68"/>
    <cellStyle name="Neutre" xfId="69"/>
    <cellStyle name="Satisfaisant" xfId="70"/>
    <cellStyle name="Sortie" xfId="71"/>
    <cellStyle name="Texte explicatif" xfId="72"/>
    <cellStyle name="Titre" xfId="73"/>
    <cellStyle name="Titre 1" xfId="74"/>
    <cellStyle name="Titre 2" xfId="75"/>
    <cellStyle name="Titre 3" xfId="76"/>
    <cellStyle name="Titre 4" xfId="77"/>
    <cellStyle name="Total" xfId="78"/>
    <cellStyle name="Vérification" xfId="79"/>
    <cellStyle name="Акцент1" xfId="80"/>
    <cellStyle name="Акцент2" xfId="81"/>
    <cellStyle name="Акцент3" xfId="82"/>
    <cellStyle name="Акцент4" xfId="83"/>
    <cellStyle name="Акцент5" xfId="84"/>
    <cellStyle name="Акцент6" xfId="85"/>
    <cellStyle name="Ввод " xfId="86"/>
    <cellStyle name="Вывод" xfId="87"/>
    <cellStyle name="Вычисление" xfId="88"/>
    <cellStyle name="Заголовок 1" xfId="89"/>
    <cellStyle name="Заголовок 2" xfId="90"/>
    <cellStyle name="Заголовок 3" xfId="91"/>
    <cellStyle name="Заголовок 4" xfId="92"/>
    <cellStyle name="Итог" xfId="93"/>
    <cellStyle name="Контрольная ячейка" xfId="94"/>
    <cellStyle name="Название" xfId="95"/>
    <cellStyle name="Нейтральный" xfId="96"/>
    <cellStyle name="Обычный_NaCl" xfId="97"/>
    <cellStyle name="Обычный_Naumov_Nogteva_Paukov model" xfId="98"/>
    <cellStyle name="Плохой" xfId="99"/>
    <cellStyle name="Пояснение" xfId="100"/>
    <cellStyle name="Примечание" xfId="101"/>
    <cellStyle name="Связанная ячейка" xfId="102"/>
    <cellStyle name="Текст предупреждения" xfId="103"/>
    <cellStyle name="Хороший" xfId="104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6249349568113"/>
          <c:y val="0.0488223580306256"/>
          <c:w val="0.941461130190446"/>
          <c:h val="0.840623497905651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UME calculation'!$A$18:$A$45</c:f>
              <c:numCache>
                <c:formatCode>General</c:formatCode>
                <c:ptCount val="28"/>
                <c:pt idx="0">
                  <c:v>10</c:v>
                </c:pt>
                <c:pt idx="1">
                  <c:v>68</c:v>
                </c:pt>
                <c:pt idx="2">
                  <c:v>200</c:v>
                </c:pt>
                <c:pt idx="3">
                  <c:v>298.15</c:v>
                </c:pt>
                <c:pt idx="4">
                  <c:v>300</c:v>
                </c:pt>
                <c:pt idx="5">
                  <c:v>400</c:v>
                </c:pt>
                <c:pt idx="6">
                  <c:v>500</c:v>
                </c:pt>
                <c:pt idx="7">
                  <c:v>600</c:v>
                </c:pt>
                <c:pt idx="8">
                  <c:v>700</c:v>
                </c:pt>
                <c:pt idx="9">
                  <c:v>799.999999999999</c:v>
                </c:pt>
                <c:pt idx="10">
                  <c:v>899.999999999999</c:v>
                </c:pt>
                <c:pt idx="11">
                  <c:v>999.999999999999</c:v>
                </c:pt>
                <c:pt idx="12">
                  <c:v>1042</c:v>
                </c:pt>
                <c:pt idx="13">
                  <c:v>1042</c:v>
                </c:pt>
                <c:pt idx="14">
                  <c:v>1100</c:v>
                </c:pt>
                <c:pt idx="15">
                  <c:v>1184</c:v>
                </c:pt>
                <c:pt idx="16">
                  <c:v>1184</c:v>
                </c:pt>
                <c:pt idx="17">
                  <c:v>1200</c:v>
                </c:pt>
                <c:pt idx="18">
                  <c:v>1300</c:v>
                </c:pt>
                <c:pt idx="19">
                  <c:v>1400</c:v>
                </c:pt>
                <c:pt idx="20">
                  <c:v>1500</c:v>
                </c:pt>
                <c:pt idx="21">
                  <c:v>1600</c:v>
                </c:pt>
                <c:pt idx="22">
                  <c:v>1665</c:v>
                </c:pt>
                <c:pt idx="23">
                  <c:v>1665</c:v>
                </c:pt>
                <c:pt idx="24">
                  <c:v>1700</c:v>
                </c:pt>
                <c:pt idx="25">
                  <c:v>1800</c:v>
                </c:pt>
                <c:pt idx="26">
                  <c:v>1900</c:v>
                </c:pt>
                <c:pt idx="27">
                  <c:v>2000</c:v>
                </c:pt>
              </c:numCache>
            </c:numRef>
          </c:xVal>
          <c:yVal>
            <c:numRef>
              <c:f>'VOLUME calculation'!$Y$18:$Y$45</c:f>
              <c:numCache>
                <c:formatCode>General</c:formatCode>
                <c:ptCount val="28"/>
              </c:numCache>
            </c:numRef>
          </c:yVal>
          <c:smooth val="1"/>
        </c:ser>
        <c:ser>
          <c:idx val="1"/>
          <c:order val="1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UME calculation'!$A$18:$A$45</c:f>
              <c:numCache>
                <c:formatCode>General</c:formatCode>
                <c:ptCount val="28"/>
                <c:pt idx="0">
                  <c:v>10</c:v>
                </c:pt>
                <c:pt idx="1">
                  <c:v>68</c:v>
                </c:pt>
                <c:pt idx="2">
                  <c:v>200</c:v>
                </c:pt>
                <c:pt idx="3">
                  <c:v>298.15</c:v>
                </c:pt>
                <c:pt idx="4">
                  <c:v>300</c:v>
                </c:pt>
                <c:pt idx="5">
                  <c:v>400</c:v>
                </c:pt>
                <c:pt idx="6">
                  <c:v>500</c:v>
                </c:pt>
                <c:pt idx="7">
                  <c:v>600</c:v>
                </c:pt>
                <c:pt idx="8">
                  <c:v>700</c:v>
                </c:pt>
                <c:pt idx="9">
                  <c:v>799.999999999999</c:v>
                </c:pt>
                <c:pt idx="10">
                  <c:v>899.999999999999</c:v>
                </c:pt>
                <c:pt idx="11">
                  <c:v>999.999999999999</c:v>
                </c:pt>
                <c:pt idx="12">
                  <c:v>1042</c:v>
                </c:pt>
                <c:pt idx="13">
                  <c:v>1042</c:v>
                </c:pt>
                <c:pt idx="14">
                  <c:v>1100</c:v>
                </c:pt>
                <c:pt idx="15">
                  <c:v>1184</c:v>
                </c:pt>
                <c:pt idx="16">
                  <c:v>1184</c:v>
                </c:pt>
                <c:pt idx="17">
                  <c:v>1200</c:v>
                </c:pt>
                <c:pt idx="18">
                  <c:v>1300</c:v>
                </c:pt>
                <c:pt idx="19">
                  <c:v>1400</c:v>
                </c:pt>
                <c:pt idx="20">
                  <c:v>1500</c:v>
                </c:pt>
                <c:pt idx="21">
                  <c:v>1600</c:v>
                </c:pt>
                <c:pt idx="22">
                  <c:v>1665</c:v>
                </c:pt>
                <c:pt idx="23">
                  <c:v>1665</c:v>
                </c:pt>
                <c:pt idx="24">
                  <c:v>1700</c:v>
                </c:pt>
                <c:pt idx="25">
                  <c:v>1800</c:v>
                </c:pt>
                <c:pt idx="26">
                  <c:v>1900</c:v>
                </c:pt>
                <c:pt idx="27">
                  <c:v>2000</c:v>
                </c:pt>
              </c:numCache>
            </c:numRef>
          </c:xVal>
          <c:yVal>
            <c:numRef>
              <c:f>'VOLUME calculation'!$O$18:$O$45</c:f>
              <c:numCache>
                <c:formatCode>General</c:formatCode>
                <c:ptCount val="28"/>
              </c:numCache>
            </c:numRef>
          </c:yVal>
          <c:smooth val="1"/>
        </c:ser>
        <c:axId val="77601996"/>
        <c:axId val="51197190"/>
      </c:scatterChart>
      <c:valAx>
        <c:axId val="77601996"/>
        <c:scaling>
          <c:orientation val="minMax"/>
          <c:max val="18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Temperature (K)</a:t>
                </a:r>
              </a:p>
            </c:rich>
          </c:tx>
          <c:layout>
            <c:manualLayout>
              <c:xMode val="edge"/>
              <c:yMode val="edge"/>
              <c:x val="0.44156519929233"/>
              <c:y val="0.9041406303646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51197190"/>
        <c:crossesAt val="0"/>
        <c:crossBetween val="midCat"/>
        <c:majorUnit val="300"/>
        <c:minorUnit val="100"/>
      </c:valAx>
      <c:valAx>
        <c:axId val="51197190"/>
        <c:scaling>
          <c:orientation val="minMax"/>
          <c:max val="60"/>
          <c:min val="1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Cyr"/>
                  </a:rPr>
                  <a:t>CP, CV (Jmol-1K-1)</a:t>
                </a:r>
              </a:p>
            </c:rich>
          </c:tx>
          <c:layout>
            <c:manualLayout>
              <c:xMode val="edge"/>
              <c:yMode val="edge"/>
              <c:x val="0.0130086377354563"/>
              <c:y val="0.06667582228936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77601996"/>
        <c:crossesAt val="0"/>
        <c:crossBetween val="midCat"/>
        <c:majorUnit val="10"/>
        <c:minorUnit val="5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egendEntry>
        <c:idx val="0"/>
        <c:delete val="1"/>
      </c:legendEntry>
      <c:legendEntry>
        <c:idx val="1"/>
        <c:delete val="1"/>
      </c:legendEntry>
      <c:layout>
        <c:manualLayout>
          <c:xMode val="edge"/>
          <c:yMode val="edge"/>
          <c:x val="0.518992611093766"/>
          <c:y val="0.630639291354803"/>
          <c:w val="0.290040586949735"/>
          <c:h val="0.24706447847284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80" spc="-1" strike="noStrike">
              <a:solidFill>
                <a:srgbClr val="000000"/>
              </a:solidFill>
              <a:latin typeface="Arial Cyr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2</xdr:col>
      <xdr:colOff>21960</xdr:colOff>
      <xdr:row>28</xdr:row>
      <xdr:rowOff>7200</xdr:rowOff>
    </xdr:to>
    <xdr:graphicFrame>
      <xdr:nvGraphicFramePr>
        <xdr:cNvPr id="0" name="Диаграмма 4"/>
        <xdr:cNvGraphicFramePr/>
      </xdr:nvGraphicFramePr>
      <xdr:xfrm>
        <a:off x="0" y="0"/>
        <a:ext cx="6918120" cy="5242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510120</xdr:colOff>
      <xdr:row>93</xdr:row>
      <xdr:rowOff>46080</xdr:rowOff>
    </xdr:from>
    <xdr:to>
      <xdr:col>2</xdr:col>
      <xdr:colOff>151560</xdr:colOff>
      <xdr:row>94</xdr:row>
      <xdr:rowOff>91800</xdr:rowOff>
    </xdr:to>
    <xdr:sp>
      <xdr:nvSpPr>
        <xdr:cNvPr id="4" name="Line 166"/>
        <xdr:cNvSpPr/>
      </xdr:nvSpPr>
      <xdr:spPr>
        <a:xfrm>
          <a:off x="1084680" y="17069040"/>
          <a:ext cx="216360" cy="21348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0</xdr:col>
      <xdr:colOff>366480</xdr:colOff>
      <xdr:row>37</xdr:row>
      <xdr:rowOff>167400</xdr:rowOff>
    </xdr:from>
    <xdr:to>
      <xdr:col>40</xdr:col>
      <xdr:colOff>452880</xdr:colOff>
      <xdr:row>38</xdr:row>
      <xdr:rowOff>61200</xdr:rowOff>
    </xdr:to>
    <xdr:sp>
      <xdr:nvSpPr>
        <xdr:cNvPr id="5" name="Rectangle 188"/>
        <xdr:cNvSpPr/>
      </xdr:nvSpPr>
      <xdr:spPr>
        <a:xfrm>
          <a:off x="23353560" y="7116840"/>
          <a:ext cx="86400" cy="842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8</xdr:col>
      <xdr:colOff>545760</xdr:colOff>
      <xdr:row>7</xdr:row>
      <xdr:rowOff>75960</xdr:rowOff>
    </xdr:from>
    <xdr:to>
      <xdr:col>59</xdr:col>
      <xdr:colOff>259200</xdr:colOff>
      <xdr:row>7</xdr:row>
      <xdr:rowOff>190440</xdr:rowOff>
    </xdr:to>
    <xdr:sp>
      <xdr:nvSpPr>
        <xdr:cNvPr id="6" name="Rectangle 190"/>
        <xdr:cNvSpPr/>
      </xdr:nvSpPr>
      <xdr:spPr>
        <a:xfrm>
          <a:off x="33877080" y="1295280"/>
          <a:ext cx="288000" cy="1144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3</xdr:col>
      <xdr:colOff>43200</xdr:colOff>
      <xdr:row>24</xdr:row>
      <xdr:rowOff>106200</xdr:rowOff>
    </xdr:from>
    <xdr:to>
      <xdr:col>53</xdr:col>
      <xdr:colOff>136800</xdr:colOff>
      <xdr:row>25</xdr:row>
      <xdr:rowOff>68400</xdr:rowOff>
    </xdr:to>
    <xdr:sp>
      <xdr:nvSpPr>
        <xdr:cNvPr id="7" name="Rectangle 191"/>
        <xdr:cNvSpPr/>
      </xdr:nvSpPr>
      <xdr:spPr>
        <a:xfrm>
          <a:off x="30501000" y="4571640"/>
          <a:ext cx="93600" cy="1526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3</xdr:col>
      <xdr:colOff>43200</xdr:colOff>
      <xdr:row>22</xdr:row>
      <xdr:rowOff>167400</xdr:rowOff>
    </xdr:from>
    <xdr:to>
      <xdr:col>53</xdr:col>
      <xdr:colOff>136800</xdr:colOff>
      <xdr:row>23</xdr:row>
      <xdr:rowOff>129240</xdr:rowOff>
    </xdr:to>
    <xdr:sp>
      <xdr:nvSpPr>
        <xdr:cNvPr id="8" name="Rectangle 192"/>
        <xdr:cNvSpPr/>
      </xdr:nvSpPr>
      <xdr:spPr>
        <a:xfrm>
          <a:off x="30501000" y="4251600"/>
          <a:ext cx="93600" cy="1526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3</xdr:col>
      <xdr:colOff>43200</xdr:colOff>
      <xdr:row>17</xdr:row>
      <xdr:rowOff>38160</xdr:rowOff>
    </xdr:from>
    <xdr:to>
      <xdr:col>53</xdr:col>
      <xdr:colOff>136800</xdr:colOff>
      <xdr:row>17</xdr:row>
      <xdr:rowOff>114120</xdr:rowOff>
    </xdr:to>
    <xdr:sp>
      <xdr:nvSpPr>
        <xdr:cNvPr id="9" name="Rectangle 193"/>
        <xdr:cNvSpPr/>
      </xdr:nvSpPr>
      <xdr:spPr>
        <a:xfrm>
          <a:off x="30501000" y="3162240"/>
          <a:ext cx="93600" cy="7596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2</xdr:col>
      <xdr:colOff>567360</xdr:colOff>
      <xdr:row>17</xdr:row>
      <xdr:rowOff>106560</xdr:rowOff>
    </xdr:from>
    <xdr:to>
      <xdr:col>53</xdr:col>
      <xdr:colOff>65160</xdr:colOff>
      <xdr:row>17</xdr:row>
      <xdr:rowOff>190800</xdr:rowOff>
    </xdr:to>
    <xdr:sp>
      <xdr:nvSpPr>
        <xdr:cNvPr id="10" name="Rectangle 194"/>
        <xdr:cNvSpPr/>
      </xdr:nvSpPr>
      <xdr:spPr>
        <a:xfrm>
          <a:off x="30450600" y="3230640"/>
          <a:ext cx="72360" cy="842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0</xdr:col>
      <xdr:colOff>64440</xdr:colOff>
      <xdr:row>20</xdr:row>
      <xdr:rowOff>106560</xdr:rowOff>
    </xdr:from>
    <xdr:to>
      <xdr:col>30</xdr:col>
      <xdr:colOff>122760</xdr:colOff>
      <xdr:row>21</xdr:row>
      <xdr:rowOff>61200</xdr:rowOff>
    </xdr:to>
    <xdr:sp>
      <xdr:nvSpPr>
        <xdr:cNvPr id="11" name="Rectangle 195"/>
        <xdr:cNvSpPr/>
      </xdr:nvSpPr>
      <xdr:spPr>
        <a:xfrm>
          <a:off x="17304840" y="3802320"/>
          <a:ext cx="58320" cy="1526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0</xdr:col>
      <xdr:colOff>64440</xdr:colOff>
      <xdr:row>16</xdr:row>
      <xdr:rowOff>122040</xdr:rowOff>
    </xdr:from>
    <xdr:to>
      <xdr:col>30</xdr:col>
      <xdr:colOff>122760</xdr:colOff>
      <xdr:row>17</xdr:row>
      <xdr:rowOff>23040</xdr:rowOff>
    </xdr:to>
    <xdr:sp>
      <xdr:nvSpPr>
        <xdr:cNvPr id="12" name="Rectangle 196"/>
        <xdr:cNvSpPr/>
      </xdr:nvSpPr>
      <xdr:spPr>
        <a:xfrm>
          <a:off x="17304840" y="3055680"/>
          <a:ext cx="58320" cy="914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0</xdr:col>
      <xdr:colOff>366480</xdr:colOff>
      <xdr:row>37</xdr:row>
      <xdr:rowOff>145080</xdr:rowOff>
    </xdr:from>
    <xdr:to>
      <xdr:col>40</xdr:col>
      <xdr:colOff>438840</xdr:colOff>
      <xdr:row>38</xdr:row>
      <xdr:rowOff>114480</xdr:rowOff>
    </xdr:to>
    <xdr:sp>
      <xdr:nvSpPr>
        <xdr:cNvPr id="13" name="Rectangle 199"/>
        <xdr:cNvSpPr/>
      </xdr:nvSpPr>
      <xdr:spPr>
        <a:xfrm>
          <a:off x="23353560" y="7094520"/>
          <a:ext cx="72360" cy="1598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19273597668852</cdr:x>
      <cdr:y>0.410217674929616</cdr:y>
    </cdr:from>
    <cdr:to>
      <cdr:x>0.808773025288792</cdr:x>
      <cdr:y>0.488017578795578</cdr:y>
    </cdr:to>
    <cdr:sp>
      <cdr:nvSpPr>
        <cdr:cNvPr id="1" name="Text Box 1"/>
        <cdr:cNvSpPr/>
      </cdr:nvSpPr>
      <cdr:spPr>
        <a:xfrm>
          <a:off x="4976280" y="2150640"/>
          <a:ext cx="619200" cy="407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36360" rIns="36360" tIns="22680" bIns="22680" anchor="ctr">
          <a:noAutofit/>
        </a:bodyPr>
        <a:p>
          <a:pPr algn="ctr"/>
          <a:r>
            <a:rPr b="1" sz="1400" spc="-1" strike="noStrike">
              <a:solidFill>
                <a:srgbClr val="000000"/>
              </a:solidFill>
              <a:latin typeface="Arial Cyr"/>
            </a:rPr>
            <a:t>C</a:t>
          </a:r>
          <a:r>
            <a:rPr b="1" sz="1400" spc="-1" strike="noStrike" baseline="-8000">
              <a:solidFill>
                <a:srgbClr val="000000"/>
              </a:solidFill>
              <a:latin typeface="Arial Cyr"/>
            </a:rPr>
            <a:t>P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804246019356853</cdr:x>
      <cdr:y>0.616219185607361</cdr:y>
    </cdr:from>
    <cdr:to>
      <cdr:x>0.89452596524092</cdr:x>
      <cdr:y>0.695735768728971</cdr:y>
    </cdr:to>
    <cdr:sp>
      <cdr:nvSpPr>
        <cdr:cNvPr id="2" name="Text Box 2"/>
        <cdr:cNvSpPr/>
      </cdr:nvSpPr>
      <cdr:spPr>
        <a:xfrm>
          <a:off x="5564160" y="3230640"/>
          <a:ext cx="624600" cy="416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36360" rIns="36360" tIns="22680" bIns="22680" anchor="ctr">
          <a:noAutofit/>
        </a:bodyPr>
        <a:p>
          <a:pPr algn="ctr"/>
          <a:r>
            <a:rPr b="1" sz="1400" spc="-1" strike="noStrike">
              <a:solidFill>
                <a:srgbClr val="000000"/>
              </a:solidFill>
              <a:latin typeface="Arial Cyr"/>
            </a:rPr>
            <a:t>C</a:t>
          </a:r>
          <a:r>
            <a:rPr b="1" sz="1400" spc="-1" strike="noStrike" baseline="-8000">
              <a:solidFill>
                <a:srgbClr val="000000"/>
              </a:solidFill>
              <a:latin typeface="Arial Cyr"/>
            </a:rPr>
            <a:t>V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437246331564159</cdr:x>
      <cdr:y>0.42175375952757</cdr:y>
    </cdr:from>
    <cdr:to>
      <cdr:x>0.588510771152045</cdr:x>
      <cdr:y>0.474284144750395</cdr:y>
    </cdr:to>
    <cdr:sp>
      <cdr:nvSpPr>
        <cdr:cNvPr id="3" name="AutoShape 9"/>
        <cdr:cNvSpPr/>
      </cdr:nvSpPr>
      <cdr:spPr>
        <a:xfrm>
          <a:off x="3025080" y="2211120"/>
          <a:ext cx="1046520" cy="275400"/>
        </a:xfrm>
        <a:prstGeom prst="wedgeRectCallout">
          <a:avLst>
            <a:gd name="adj1" fmla="val 66574"/>
            <a:gd name="adj2" fmla="val 146625"/>
          </a:avLst>
        </a:pr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36360" rIns="36360" tIns="22680" bIns="0" anchor="t">
          <a:noAutofit/>
        </a:bodyPr>
        <a:p>
          <a:pPr algn="ctr"/>
          <a:r>
            <a:rPr b="1" sz="1220" spc="-1" strike="noStrike">
              <a:solidFill>
                <a:srgbClr val="000000"/>
              </a:solidFill>
              <a:latin typeface="Arial Cyr"/>
            </a:rPr>
            <a:t>hcp-Fe</a:t>
          </a:r>
          <a:endParaRPr b="0" sz="1220" spc="-1" strike="noStrike">
            <a:latin typeface="Times New Roman"/>
          </a:endParaRPr>
        </a:p>
      </cdr:txBody>
    </cdr:sp>
  </cdr:relSizeAnchor>
</c:userShape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1045"/>
  <sheetViews>
    <sheetView showFormulas="false" showGridLines="true" showRowColHeaders="true" showZeros="true" rightToLeft="false" tabSelected="true" showOutlineSymbols="true" defaultGridColor="true" view="normal" topLeftCell="A1" colorId="64" zoomScale="72" zoomScaleNormal="72" zoomScalePageLayoutView="100" workbookViewId="0">
      <pane xSplit="4" ySplit="17" topLeftCell="E18" activePane="bottomRight" state="frozen"/>
      <selection pane="topLeft" activeCell="A1" activeCellId="0" sqref="A1"/>
      <selection pane="topRight" activeCell="E1" activeCellId="0" sqref="E1"/>
      <selection pane="bottomLeft" activeCell="A18" activeCellId="0" sqref="A18"/>
      <selection pane="bottomRight" activeCell="B11" activeCellId="0" sqref="B11"/>
    </sheetView>
  </sheetViews>
  <sheetFormatPr defaultColWidth="9.32421875" defaultRowHeight="15" zeroHeight="false" outlineLevelRow="0" outlineLevelCol="0"/>
  <cols>
    <col collapsed="false" customWidth="true" hidden="false" outlineLevel="0" max="1" min="1" style="1" width="12.43"/>
    <col collapsed="false" customWidth="true" hidden="false" outlineLevel="0" max="2" min="2" style="1" width="13.1"/>
    <col collapsed="false" customWidth="true" hidden="false" outlineLevel="0" max="3" min="3" style="1" width="14.65"/>
    <col collapsed="false" customWidth="true" hidden="false" outlineLevel="0" max="4" min="4" style="1" width="18.77"/>
    <col collapsed="false" customWidth="true" hidden="false" outlineLevel="0" max="5" min="5" style="1" width="13.65"/>
    <col collapsed="false" customWidth="true" hidden="false" outlineLevel="0" max="6" min="6" style="1" width="13.1"/>
    <col collapsed="false" customWidth="true" hidden="false" outlineLevel="0" max="7" min="7" style="1" width="12.1"/>
    <col collapsed="false" customWidth="true" hidden="false" outlineLevel="0" max="8" min="8" style="1" width="12.32"/>
    <col collapsed="false" customWidth="true" hidden="false" outlineLevel="0" max="9" min="9" style="1" width="18.99"/>
    <col collapsed="false" customWidth="true" hidden="false" outlineLevel="0" max="10" min="10" style="1" width="17.1"/>
    <col collapsed="false" customWidth="true" hidden="false" outlineLevel="0" max="11" min="11" style="1" width="12.65"/>
    <col collapsed="false" customWidth="true" hidden="false" outlineLevel="0" max="12" min="12" style="1" width="15.43"/>
    <col collapsed="false" customWidth="true" hidden="false" outlineLevel="0" max="13" min="13" style="1" width="19.43"/>
    <col collapsed="false" customWidth="true" hidden="false" outlineLevel="0" max="14" min="14" style="1" width="14.77"/>
    <col collapsed="false" customWidth="true" hidden="false" outlineLevel="0" max="15" min="15" style="1" width="16.77"/>
    <col collapsed="false" customWidth="true" hidden="false" outlineLevel="0" max="16" min="16" style="1" width="14.43"/>
    <col collapsed="false" customWidth="true" hidden="false" outlineLevel="0" max="17" min="17" style="1" width="16.99"/>
    <col collapsed="false" customWidth="true" hidden="false" outlineLevel="0" max="18" min="18" style="1" width="12.1"/>
    <col collapsed="false" customWidth="true" hidden="false" outlineLevel="0" max="19" min="19" style="1" width="19.32"/>
    <col collapsed="false" customWidth="true" hidden="false" outlineLevel="0" max="20" min="20" style="1" width="13.99"/>
    <col collapsed="false" customWidth="true" hidden="false" outlineLevel="0" max="21" min="21" style="1" width="10.1"/>
    <col collapsed="false" customWidth="true" hidden="false" outlineLevel="0" max="22" min="22" style="1" width="16.65"/>
    <col collapsed="false" customWidth="true" hidden="false" outlineLevel="0" max="23" min="23" style="1" width="14.1"/>
    <col collapsed="false" customWidth="true" hidden="false" outlineLevel="0" max="24" min="24" style="1" width="16.99"/>
    <col collapsed="false" customWidth="true" hidden="false" outlineLevel="0" max="25" min="25" style="1" width="14.1"/>
    <col collapsed="false" customWidth="true" hidden="false" outlineLevel="0" max="26" min="26" style="1" width="16.43"/>
    <col collapsed="false" customWidth="true" hidden="false" outlineLevel="0" max="27" min="27" style="1" width="11.99"/>
    <col collapsed="false" customWidth="true" hidden="false" outlineLevel="0" max="28" min="28" style="1" width="15.43"/>
    <col collapsed="false" customWidth="false" hidden="false" outlineLevel="0" max="29" min="29" style="1" width="9.32"/>
    <col collapsed="false" customWidth="true" hidden="false" outlineLevel="0" max="30" min="30" style="1" width="11.43"/>
    <col collapsed="false" customWidth="true" hidden="false" outlineLevel="0" max="31" min="31" style="1" width="12.77"/>
    <col collapsed="false" customWidth="true" hidden="false" outlineLevel="0" max="32" min="32" style="1" width="11.99"/>
    <col collapsed="false" customWidth="true" hidden="false" outlineLevel="0" max="33" min="33" style="1" width="14.43"/>
    <col collapsed="false" customWidth="true" hidden="false" outlineLevel="0" max="34" min="34" style="2" width="12.43"/>
    <col collapsed="false" customWidth="true" hidden="false" outlineLevel="0" max="35" min="35" style="3" width="11.77"/>
    <col collapsed="false" customWidth="true" hidden="false" outlineLevel="0" max="36" min="36" style="3" width="12.43"/>
    <col collapsed="false" customWidth="true" hidden="false" outlineLevel="0" max="37" min="37" style="3" width="11.1"/>
    <col collapsed="false" customWidth="true" hidden="false" outlineLevel="0" max="38" min="38" style="3" width="11.43"/>
    <col collapsed="false" customWidth="true" hidden="false" outlineLevel="0" max="39" min="39" style="4" width="13.32"/>
    <col collapsed="false" customWidth="true" hidden="false" outlineLevel="0" max="40" min="40" style="4" width="17.99"/>
    <col collapsed="false" customWidth="true" hidden="false" outlineLevel="0" max="41" min="41" style="1" width="13.99"/>
    <col collapsed="false" customWidth="true" hidden="false" outlineLevel="0" max="42" min="42" style="5" width="11.77"/>
    <col collapsed="false" customWidth="true" hidden="false" outlineLevel="0" max="43" min="43" style="1" width="12.65"/>
    <col collapsed="false" customWidth="true" hidden="false" outlineLevel="0" max="45" min="44" style="1" width="10.77"/>
    <col collapsed="false" customWidth="true" hidden="false" outlineLevel="0" max="47" min="46" style="1" width="10.65"/>
    <col collapsed="false" customWidth="true" hidden="false" outlineLevel="0" max="48" min="48" style="1" width="9.99"/>
    <col collapsed="false" customWidth="true" hidden="false" outlineLevel="0" max="49" min="49" style="1" width="10.77"/>
    <col collapsed="false" customWidth="true" hidden="false" outlineLevel="0" max="50" min="50" style="1" width="11.1"/>
    <col collapsed="false" customWidth="true" hidden="false" outlineLevel="0" max="51" min="51" style="1" width="10.32"/>
    <col collapsed="false" customWidth="true" hidden="false" outlineLevel="0" max="52" min="52" style="1" width="11.1"/>
    <col collapsed="false" customWidth="true" hidden="false" outlineLevel="0" max="54" min="53" style="1" width="10.77"/>
    <col collapsed="false" customWidth="true" hidden="false" outlineLevel="0" max="55" min="55" style="1" width="10.99"/>
    <col collapsed="false" customWidth="true" hidden="false" outlineLevel="0" max="56" min="56" style="1" width="10.43"/>
    <col collapsed="false" customWidth="true" hidden="false" outlineLevel="0" max="57" min="57" style="1" width="10.65"/>
    <col collapsed="false" customWidth="true" hidden="false" outlineLevel="0" max="58" min="58" style="1" width="10.77"/>
    <col collapsed="false" customWidth="false" hidden="false" outlineLevel="0" max="257" min="59" style="1" width="9.32"/>
  </cols>
  <sheetData>
    <row r="1" customFormat="false" ht="17.4" hidden="false" customHeight="false" outlineLevel="0" collapsed="false">
      <c r="A1" s="1" t="n">
        <v>4500</v>
      </c>
      <c r="B1" s="6" t="s">
        <v>0</v>
      </c>
      <c r="D1" s="7" t="s">
        <v>1</v>
      </c>
      <c r="E1" s="8"/>
      <c r="G1" s="6" t="s">
        <v>2</v>
      </c>
      <c r="H1" s="6" t="s">
        <v>3</v>
      </c>
      <c r="I1" s="6" t="s">
        <v>4</v>
      </c>
      <c r="J1" s="6" t="s">
        <v>5</v>
      </c>
      <c r="K1" s="6" t="s">
        <v>6</v>
      </c>
      <c r="L1" s="6" t="s">
        <v>7</v>
      </c>
      <c r="M1" s="6" t="s">
        <v>8</v>
      </c>
      <c r="N1" s="6" t="s">
        <v>9</v>
      </c>
      <c r="O1" s="6" t="s">
        <v>10</v>
      </c>
      <c r="P1" s="6" t="s">
        <v>11</v>
      </c>
      <c r="Q1" s="6" t="s">
        <v>12</v>
      </c>
      <c r="R1" s="6" t="s">
        <v>13</v>
      </c>
      <c r="S1" s="6" t="s">
        <v>14</v>
      </c>
      <c r="T1" s="6" t="s">
        <v>15</v>
      </c>
      <c r="U1" s="6" t="s">
        <v>16</v>
      </c>
      <c r="V1" s="6" t="s">
        <v>17</v>
      </c>
      <c r="W1" s="6" t="s">
        <v>18</v>
      </c>
      <c r="X1" s="6" t="s">
        <v>19</v>
      </c>
      <c r="Y1" s="6" t="s">
        <v>20</v>
      </c>
      <c r="Z1" s="6" t="s">
        <v>21</v>
      </c>
      <c r="AA1" s="6" t="s">
        <v>22</v>
      </c>
      <c r="AB1" s="6" t="s">
        <v>23</v>
      </c>
      <c r="AC1" s="6"/>
      <c r="AD1" s="6"/>
    </row>
    <row r="2" customFormat="false" ht="15.6" hidden="false" customHeight="false" outlineLevel="0" collapsed="false">
      <c r="A2" s="1" t="n">
        <v>1</v>
      </c>
      <c r="B2" s="6" t="s">
        <v>24</v>
      </c>
      <c r="E2" s="8"/>
    </row>
    <row r="3" customFormat="false" ht="15.6" hidden="false" customHeight="false" outlineLevel="0" collapsed="false">
      <c r="A3" s="9" t="n">
        <v>0.68175</v>
      </c>
      <c r="B3" s="6" t="s">
        <v>25</v>
      </c>
      <c r="C3" s="1" t="n">
        <f aca="false">1/Vo/10*mw</f>
        <v>8.19215254858819</v>
      </c>
      <c r="D3" s="6" t="s">
        <v>26</v>
      </c>
      <c r="E3" s="8"/>
    </row>
    <row r="4" customFormat="false" ht="15.6" hidden="false" customHeight="false" outlineLevel="0" collapsed="false">
      <c r="A4" s="9" t="n">
        <v>1480</v>
      </c>
      <c r="B4" s="6" t="s">
        <v>27</v>
      </c>
      <c r="C4" s="1" t="n">
        <v>55.85</v>
      </c>
      <c r="D4" s="6" t="s">
        <v>28</v>
      </c>
      <c r="E4" s="8"/>
    </row>
    <row r="5" customFormat="false" ht="15.6" hidden="false" customHeight="false" outlineLevel="0" collapsed="false">
      <c r="A5" s="9" t="n">
        <v>5.86</v>
      </c>
      <c r="B5" s="6" t="s">
        <v>29</v>
      </c>
      <c r="D5" s="9"/>
      <c r="E5" s="8"/>
    </row>
    <row r="6" customFormat="false" ht="15.6" hidden="false" customHeight="false" outlineLevel="0" collapsed="false">
      <c r="A6" s="1" t="n">
        <v>2</v>
      </c>
      <c r="B6" s="6" t="s">
        <v>30</v>
      </c>
      <c r="C6" s="1" t="n">
        <f aca="false">1.5*kk-mmm+0.5</f>
        <v>7.29</v>
      </c>
      <c r="D6" s="6" t="s">
        <v>31</v>
      </c>
      <c r="E6" s="8"/>
    </row>
    <row r="7" customFormat="false" ht="15.6" hidden="false" customHeight="false" outlineLevel="0" collapsed="false">
      <c r="A7" s="10" t="n">
        <v>227</v>
      </c>
      <c r="B7" s="6" t="s">
        <v>32</v>
      </c>
      <c r="D7" s="6"/>
    </row>
    <row r="8" customFormat="false" ht="15.6" hidden="false" customHeight="false" outlineLevel="0" collapsed="false">
      <c r="A8" s="10" t="n">
        <v>3</v>
      </c>
      <c r="B8" s="6" t="s">
        <v>33</v>
      </c>
      <c r="E8" s="8"/>
      <c r="F8" s="6"/>
    </row>
    <row r="9" customFormat="false" ht="15.6" hidden="false" customHeight="false" outlineLevel="0" collapsed="false">
      <c r="A9" s="10" t="n">
        <v>2.2</v>
      </c>
      <c r="B9" s="6" t="s">
        <v>34</v>
      </c>
      <c r="C9" s="10"/>
      <c r="D9" s="6"/>
      <c r="E9" s="8"/>
    </row>
    <row r="10" customFormat="false" ht="15.6" hidden="false" customHeight="false" outlineLevel="0" collapsed="false">
      <c r="A10" s="10" t="n">
        <v>0.01</v>
      </c>
      <c r="B10" s="6" t="s">
        <v>35</v>
      </c>
      <c r="C10" s="10"/>
      <c r="D10" s="6"/>
    </row>
    <row r="11" customFormat="false" ht="18" hidden="false" customHeight="false" outlineLevel="0" collapsed="false">
      <c r="A11" s="10" t="n">
        <v>0</v>
      </c>
      <c r="B11" s="6" t="s">
        <v>36</v>
      </c>
      <c r="C11" s="10"/>
      <c r="D11" s="6"/>
    </row>
    <row r="12" customFormat="false" ht="15.6" hidden="false" customHeight="false" outlineLevel="0" collapsed="false">
      <c r="A12" s="10" t="n">
        <v>1E-007</v>
      </c>
      <c r="B12" s="6" t="s">
        <v>37</v>
      </c>
      <c r="H12" s="11"/>
    </row>
    <row r="13" customFormat="false" ht="15.6" hidden="false" customHeight="false" outlineLevel="0" collapsed="false">
      <c r="A13" s="10" t="n">
        <v>1</v>
      </c>
      <c r="B13" s="6" t="s">
        <v>38</v>
      </c>
    </row>
    <row r="14" customFormat="false" ht="15.6" hidden="false" customHeight="false" outlineLevel="0" collapsed="false">
      <c r="A14" s="10" t="n">
        <v>126</v>
      </c>
      <c r="B14" s="6" t="s">
        <v>39</v>
      </c>
      <c r="C14" s="1" t="n">
        <v>8.31451</v>
      </c>
      <c r="D14" s="6" t="s">
        <v>40</v>
      </c>
      <c r="E14" s="6"/>
    </row>
    <row r="15" customFormat="false" ht="15.6" hidden="false" customHeight="false" outlineLevel="0" collapsed="false">
      <c r="A15" s="8" t="n">
        <v>-0.83</v>
      </c>
      <c r="B15" s="6" t="s">
        <v>41</v>
      </c>
      <c r="C15" s="1" t="n">
        <v>298.15</v>
      </c>
      <c r="D15" s="6" t="s">
        <v>42</v>
      </c>
    </row>
    <row r="16" customFormat="false" ht="15.6" hidden="false" customHeight="false" outlineLevel="0" collapsed="false">
      <c r="A16" s="10"/>
      <c r="B16" s="6"/>
    </row>
    <row r="17" s="6" customFormat="true" ht="18" hidden="false" customHeight="false" outlineLevel="0" collapsed="false">
      <c r="A17" s="12" t="s">
        <v>43</v>
      </c>
      <c r="B17" s="12" t="s">
        <v>44</v>
      </c>
      <c r="C17" s="12" t="s">
        <v>45</v>
      </c>
      <c r="G17" s="6" t="s">
        <v>2</v>
      </c>
      <c r="H17" s="12" t="s">
        <v>46</v>
      </c>
      <c r="I17" s="6" t="s">
        <v>4</v>
      </c>
      <c r="J17" s="6" t="s">
        <v>5</v>
      </c>
      <c r="K17" s="6" t="s">
        <v>6</v>
      </c>
      <c r="L17" s="6" t="s">
        <v>7</v>
      </c>
      <c r="M17" s="6" t="s">
        <v>8</v>
      </c>
      <c r="N17" s="6" t="s">
        <v>9</v>
      </c>
      <c r="O17" s="6" t="s">
        <v>10</v>
      </c>
      <c r="P17" s="6" t="s">
        <v>11</v>
      </c>
      <c r="Q17" s="6" t="s">
        <v>12</v>
      </c>
      <c r="R17" s="6" t="s">
        <v>13</v>
      </c>
      <c r="S17" s="6" t="s">
        <v>14</v>
      </c>
      <c r="T17" s="6" t="s">
        <v>15</v>
      </c>
      <c r="U17" s="6" t="s">
        <v>16</v>
      </c>
      <c r="V17" s="6" t="s">
        <v>17</v>
      </c>
      <c r="W17" s="6" t="s">
        <v>18</v>
      </c>
      <c r="X17" s="6" t="s">
        <v>19</v>
      </c>
      <c r="Y17" s="6" t="s">
        <v>20</v>
      </c>
      <c r="Z17" s="6" t="s">
        <v>21</v>
      </c>
      <c r="AA17" s="6" t="s">
        <v>22</v>
      </c>
      <c r="AB17" s="6" t="s">
        <v>23</v>
      </c>
      <c r="AH17" s="13"/>
      <c r="AI17" s="14"/>
      <c r="AJ17" s="14"/>
      <c r="AK17" s="14"/>
      <c r="AL17" s="14"/>
      <c r="AM17" s="15"/>
      <c r="AN17" s="15"/>
      <c r="AP17" s="16"/>
    </row>
    <row r="18" customFormat="false" ht="15" hidden="false" customHeight="false" outlineLevel="0" collapsed="false">
      <c r="A18" s="1" t="n">
        <v>10</v>
      </c>
      <c r="B18" s="1" t="n">
        <v>1</v>
      </c>
      <c r="C18" s="1" t="n">
        <f aca="false">B18/10000</f>
        <v>0.0001</v>
      </c>
      <c r="E18" s="8"/>
      <c r="G18" s="1" t="e">
        <f aca="false">xKunc(nn,1,To,Vo,Ko,kk,mmm,Qb,d,0,1,1,0,QE1,mE1,1,0,go,beta,gb,1,1,0,0,0,me,ae,A18,B18)</f>
        <v>#VALUE!</v>
      </c>
      <c r="H18" s="1" t="e">
        <f aca="false">Vo*x</f>
        <v>#VALUE!</v>
      </c>
      <c r="I18" s="1" t="e">
        <f aca="false">I(1,nn,G18,Vo,Ko,kk,mmm)</f>
        <v>#VALUE!</v>
      </c>
      <c r="J18" s="1" t="e">
        <f aca="false">F(nn,To,G18,Qb,d,0,1,1,0,QE1,mE1,1,0,$A18,go,beta,gb,1,1,0,0,0,me,ae)+Ex+Uo</f>
        <v>#VALUE!</v>
      </c>
      <c r="K18" s="1" t="e">
        <f aca="false">S(nn,To,$G18,Qb,d,0,1,1,0,QE1,mE1,1,0,$A18,go,beta,gb,1,1,0,0,0,me,ae)</f>
        <v>#VALUE!</v>
      </c>
      <c r="L18" s="1" t="e">
        <f aca="false">J18+K18*TK</f>
        <v>#VALUE!</v>
      </c>
      <c r="M18" s="1" t="e">
        <f aca="false">FreeEnergy+Preal*V</f>
        <v>#VALUE!</v>
      </c>
      <c r="N18" s="1" t="e">
        <f aca="false">InEnergy+Preal*V</f>
        <v>#VALUE!</v>
      </c>
      <c r="O18" s="1" t="e">
        <f aca="false">CCv(nn,To,$G18,Qb,d,0,1,1,0,QE1,mE1,1,0,$A18,go,beta,gb,1,1,0,0,0,me,ae)</f>
        <v>#VALUE!</v>
      </c>
      <c r="P18" s="1" t="e">
        <f aca="false">P(1,nn,G18,Vo,Ko,kk,mmm)</f>
        <v>#VALUE!</v>
      </c>
      <c r="Q18" s="1" t="e">
        <f aca="false">Pth(nn,To,$G18,$H18,Qb,d,0,1,1,0,QE1,mE1,1,0,$A18,go,beta,gb,1,1,0,0,0,me,ae)</f>
        <v>#VALUE!</v>
      </c>
      <c r="R18" s="1" t="e">
        <f aca="false">P18+Q18</f>
        <v>#VALUE!</v>
      </c>
      <c r="S18" s="1" t="e">
        <f aca="false">KTth(nn,To,Vo,$G18,$H18,Qb,d,0,1,1,0,QE1,mE1,1,0,$A18,go,beta,gb,1,1,0,0,0,me,ae)</f>
        <v>#VALUE!</v>
      </c>
      <c r="T18" s="1" t="e">
        <f aca="false">x^(1/3)</f>
        <v>#VALUE!</v>
      </c>
      <c r="U18" s="1" t="e">
        <f aca="false">-3*Ko/ff^mmm*EXP(aa*(1-ff))*(mmm/ff*(1-ff)+1+aa*(1-ff))*(-x)*1000*1/3*x^(-2/3)</f>
        <v>#VALUE!</v>
      </c>
      <c r="V18" s="1" t="e">
        <f aca="false">KTthermal+KTx</f>
        <v>#VALUE!</v>
      </c>
      <c r="W18" s="1" t="e">
        <f aca="false">dPdTth(nn,To,$G18,$H18,Qb,d,0,1,1,0,QE1,mE1,1,0,$A18,go,beta,gb,1,1,0,0,0,me,ae)</f>
        <v>#VALUE!</v>
      </c>
      <c r="X18" s="1" t="e">
        <f aca="false">dPdT/(KTthermal+KTx)</f>
        <v>#VALUE!</v>
      </c>
      <c r="Y18" s="1" t="e">
        <f aca="false">Cv+alpha^2*V*TK*(KTthermal+KTx)</f>
        <v>#VALUE!</v>
      </c>
      <c r="Z18" s="1" t="e">
        <f aca="false">KT+TK*V/Cv*dPdT^2</f>
        <v>#VALUE!</v>
      </c>
      <c r="AA18" s="1" t="e">
        <f aca="false">alpha*V*KT/Cv</f>
        <v>#VALUE!</v>
      </c>
      <c r="AB18" s="1" t="e">
        <f aca="false">gb+(go-gb)*x^beta</f>
        <v>#VALUE!</v>
      </c>
    </row>
    <row r="19" customFormat="false" ht="15" hidden="false" customHeight="false" outlineLevel="0" collapsed="false">
      <c r="A19" s="1" t="n">
        <v>68</v>
      </c>
      <c r="B19" s="1" t="n">
        <v>1</v>
      </c>
      <c r="C19" s="1" t="n">
        <f aca="false">B19/10000</f>
        <v>0.0001</v>
      </c>
      <c r="E19" s="8"/>
      <c r="G19" s="1" t="e">
        <f aca="false">xKunc(nn,1,To,Vo,Ko,kk,mmm,Qb,d,0,1,1,0,QE1,mE1,1,0,go,beta,gb,1,1,0,0,0,me,ae,A19,B19)</f>
        <v>#VALUE!</v>
      </c>
      <c r="H19" s="1" t="e">
        <f aca="false">Vo*x</f>
        <v>#VALUE!</v>
      </c>
      <c r="I19" s="1" t="e">
        <f aca="false">I(1,nn,G19,Vo,Ko,kk,mmm)</f>
        <v>#VALUE!</v>
      </c>
      <c r="J19" s="1" t="e">
        <f aca="false">F(nn,To,G19,Qb,d,0,1,1,0,QE1,mE1,1,0,$A19,go,beta,gb,1,1,0,0,0,me,ae)+Ex+Uo</f>
        <v>#VALUE!</v>
      </c>
      <c r="K19" s="1" t="e">
        <f aca="false">S(nn,To,$G19,Qb,d,0,1,1,0,QE1,mE1,1,0,$A19,go,beta,gb,1,1,0,0,0,me,ae)</f>
        <v>#VALUE!</v>
      </c>
      <c r="L19" s="1" t="e">
        <f aca="false">J19+K19*TK</f>
        <v>#VALUE!</v>
      </c>
      <c r="M19" s="1" t="e">
        <f aca="false">FreeEnergy+Preal*V</f>
        <v>#VALUE!</v>
      </c>
      <c r="N19" s="1" t="e">
        <f aca="false">InEnergy+Preal*V</f>
        <v>#VALUE!</v>
      </c>
      <c r="O19" s="1" t="e">
        <f aca="false">CCv(nn,To,$G19,Qb,d,0,1,1,0,QE1,mE1,1,0,$A19,go,beta,gb,1,1,0,0,0,me,ae)</f>
        <v>#VALUE!</v>
      </c>
      <c r="P19" s="1" t="e">
        <f aca="false">P(1,nn,G19,Vo,Ko,kk,mmm)</f>
        <v>#VALUE!</v>
      </c>
      <c r="Q19" s="1" t="e">
        <f aca="false">Pth(nn,To,$G19,$H19,Qb,d,0,1,1,0,QE1,mE1,1,0,$A19,go,beta,gb,1,1,0,0,0,me,ae)</f>
        <v>#VALUE!</v>
      </c>
      <c r="R19" s="1" t="e">
        <f aca="false">P19+Q19</f>
        <v>#VALUE!</v>
      </c>
      <c r="S19" s="1" t="e">
        <f aca="false">KTth(nn,To,Vo,$G19,$H19,Qb,d,0,1,1,0,QE1,mE1,1,0,$A19,go,beta,gb,1,1,0,0,0,me,ae)</f>
        <v>#VALUE!</v>
      </c>
      <c r="T19" s="1" t="e">
        <f aca="false">x^(1/3)</f>
        <v>#VALUE!</v>
      </c>
      <c r="U19" s="1" t="e">
        <f aca="false">-3*Ko/ff^mmm*EXP(aa*(1-ff))*(mmm/ff*(1-ff)+1+aa*(1-ff))*(-x)*1000*1/3*x^(-2/3)</f>
        <v>#VALUE!</v>
      </c>
      <c r="V19" s="1" t="e">
        <f aca="false">KTthermal+KTx</f>
        <v>#VALUE!</v>
      </c>
      <c r="W19" s="1" t="e">
        <f aca="false">dPdTth(nn,To,$G19,$H19,Qb,d,0,1,1,0,QE1,mE1,1,0,$A19,go,beta,gb,1,1,0,0,0,me,ae)</f>
        <v>#VALUE!</v>
      </c>
      <c r="X19" s="1" t="e">
        <f aca="false">dPdT/(KTthermal+KTx)</f>
        <v>#VALUE!</v>
      </c>
      <c r="Y19" s="1" t="e">
        <f aca="false">Cv+alpha^2*V*TK*(KTthermal+KTx)</f>
        <v>#VALUE!</v>
      </c>
      <c r="Z19" s="1" t="e">
        <f aca="false">KT+TK*V/Cv*dPdT^2</f>
        <v>#VALUE!</v>
      </c>
      <c r="AA19" s="1" t="e">
        <f aca="false">alpha*V*KT/Cv</f>
        <v>#VALUE!</v>
      </c>
      <c r="AB19" s="1" t="e">
        <f aca="false">gb+(go-gb)*x^beta</f>
        <v>#VALUE!</v>
      </c>
      <c r="AL19" s="1"/>
    </row>
    <row r="20" customFormat="false" ht="15" hidden="false" customHeight="false" outlineLevel="0" collapsed="false">
      <c r="A20" s="1" t="n">
        <v>200</v>
      </c>
      <c r="B20" s="1" t="n">
        <v>1</v>
      </c>
      <c r="C20" s="1" t="n">
        <f aca="false">B20/10000</f>
        <v>0.0001</v>
      </c>
      <c r="E20" s="8"/>
      <c r="G20" s="1" t="e">
        <f aca="false">xKunc(nn,1,To,Vo,Ko,kk,mmm,Qb,d,0,1,1,0,QE1,mE1,1,0,go,beta,gb,1,1,0,0,0,me,ae,A20,B20)</f>
        <v>#VALUE!</v>
      </c>
      <c r="H20" s="1" t="e">
        <f aca="false">Vo*x</f>
        <v>#VALUE!</v>
      </c>
      <c r="I20" s="1" t="e">
        <f aca="false">I(1,nn,G20,Vo,Ko,kk,mmm)</f>
        <v>#VALUE!</v>
      </c>
      <c r="J20" s="1" t="e">
        <f aca="false">F(nn,To,G20,Qb,d,0,1,1,0,QE1,mE1,1,0,$A20,go,beta,gb,1,1,0,0,0,me,ae)+Ex+Uo</f>
        <v>#VALUE!</v>
      </c>
      <c r="K20" s="1" t="e">
        <f aca="false">S(nn,To,$G20,Qb,d,0,1,1,0,QE1,mE1,1,0,$A20,go,beta,gb,1,1,0,0,0,me,ae)</f>
        <v>#VALUE!</v>
      </c>
      <c r="L20" s="1" t="e">
        <f aca="false">J20+K20*TK</f>
        <v>#VALUE!</v>
      </c>
      <c r="M20" s="1" t="e">
        <f aca="false">FreeEnergy+Preal*V</f>
        <v>#VALUE!</v>
      </c>
      <c r="N20" s="1" t="e">
        <f aca="false">InEnergy+Preal*V</f>
        <v>#VALUE!</v>
      </c>
      <c r="O20" s="1" t="e">
        <f aca="false">CCv(nn,To,$G20,Qb,d,0,1,1,0,QE1,mE1,1,0,$A20,go,beta,gb,1,1,0,0,0,me,ae)</f>
        <v>#VALUE!</v>
      </c>
      <c r="P20" s="1" t="e">
        <f aca="false">P(1,nn,G20,Vo,Ko,kk,mmm)</f>
        <v>#VALUE!</v>
      </c>
      <c r="Q20" s="1" t="e">
        <f aca="false">Pth(nn,To,$G20,$H20,Qb,d,0,1,1,0,QE1,mE1,1,0,$A20,go,beta,gb,1,1,0,0,0,me,ae)</f>
        <v>#VALUE!</v>
      </c>
      <c r="R20" s="1" t="e">
        <f aca="false">P20+Q20</f>
        <v>#VALUE!</v>
      </c>
      <c r="S20" s="1" t="e">
        <f aca="false">KTth(nn,To,Vo,$G20,$H20,Qb,d,0,1,1,0,QE1,mE1,1,0,$A20,go,beta,gb,1,1,0,0,0,me,ae)</f>
        <v>#VALUE!</v>
      </c>
      <c r="T20" s="1" t="e">
        <f aca="false">x^(1/3)</f>
        <v>#VALUE!</v>
      </c>
      <c r="U20" s="1" t="e">
        <f aca="false">-3*Ko/ff^mmm*EXP(aa*(1-ff))*(mmm/ff*(1-ff)+1+aa*(1-ff))*(-x)*1000*1/3*x^(-2/3)</f>
        <v>#VALUE!</v>
      </c>
      <c r="V20" s="1" t="e">
        <f aca="false">KTthermal+KTx</f>
        <v>#VALUE!</v>
      </c>
      <c r="W20" s="1" t="e">
        <f aca="false">dPdTth(nn,To,$G20,$H20,Qb,d,0,1,1,0,QE1,mE1,1,0,$A20,go,beta,gb,1,1,0,0,0,me,ae)</f>
        <v>#VALUE!</v>
      </c>
      <c r="X20" s="1" t="e">
        <f aca="false">dPdT/(KTthermal+KTx)</f>
        <v>#VALUE!</v>
      </c>
      <c r="Y20" s="1" t="e">
        <f aca="false">Cv+alpha^2*V*TK*(KTthermal+KTx)</f>
        <v>#VALUE!</v>
      </c>
      <c r="Z20" s="1" t="e">
        <f aca="false">KT+TK*V/Cv*dPdT^2</f>
        <v>#VALUE!</v>
      </c>
      <c r="AA20" s="1" t="e">
        <f aca="false">alpha*V*KT/Cv</f>
        <v>#VALUE!</v>
      </c>
      <c r="AB20" s="1" t="e">
        <f aca="false">gb+(go-gb)*x^beta</f>
        <v>#VALUE!</v>
      </c>
      <c r="AL20" s="1"/>
    </row>
    <row r="21" customFormat="false" ht="15" hidden="false" customHeight="false" outlineLevel="0" collapsed="false">
      <c r="A21" s="1" t="n">
        <v>298.15</v>
      </c>
      <c r="B21" s="1" t="n">
        <v>1</v>
      </c>
      <c r="C21" s="1" t="n">
        <f aca="false">B21/10000</f>
        <v>0.0001</v>
      </c>
      <c r="E21" s="8"/>
      <c r="G21" s="1" t="e">
        <f aca="false">xKunc(nn,1,To,Vo,Ko,kk,mmm,Qb,d,0,1,1,0,QE1,mE1,1,0,go,beta,gb,1,1,0,0,0,me,ae,A21,B21)</f>
        <v>#VALUE!</v>
      </c>
      <c r="H21" s="1" t="e">
        <f aca="false">Vo*x</f>
        <v>#VALUE!</v>
      </c>
      <c r="I21" s="1" t="e">
        <f aca="false">I(1,nn,G21,Vo,Ko,kk,mmm)</f>
        <v>#VALUE!</v>
      </c>
      <c r="J21" s="1" t="e">
        <f aca="false">F(nn,To,G21,Qb,d,0,1,1,0,QE1,mE1,1,0,$A21,go,beta,gb,1,1,0,0,0,me,ae)+Ex+Uo</f>
        <v>#VALUE!</v>
      </c>
      <c r="K21" s="1" t="e">
        <f aca="false">S(nn,To,$G21,Qb,d,0,1,1,0,QE1,mE1,1,0,$A21,go,beta,gb,1,1,0,0,0,me,ae)</f>
        <v>#VALUE!</v>
      </c>
      <c r="L21" s="1" t="e">
        <f aca="false">J21+K21*TK</f>
        <v>#VALUE!</v>
      </c>
      <c r="M21" s="1" t="e">
        <f aca="false">FreeEnergy+Preal*V</f>
        <v>#VALUE!</v>
      </c>
      <c r="N21" s="1" t="e">
        <f aca="false">InEnergy+Preal*V</f>
        <v>#VALUE!</v>
      </c>
      <c r="O21" s="1" t="e">
        <f aca="false">CCv(nn,To,$G21,Qb,d,0,1,1,0,QE1,mE1,1,0,$A21,go,beta,gb,1,1,0,0,0,me,ae)</f>
        <v>#VALUE!</v>
      </c>
      <c r="P21" s="1" t="e">
        <f aca="false">P(1,nn,G21,Vo,Ko,kk,mmm)</f>
        <v>#VALUE!</v>
      </c>
      <c r="Q21" s="1" t="e">
        <f aca="false">Pth(nn,To,$G21,$H21,Qb,d,0,1,1,0,QE1,mE1,1,0,$A21,go,beta,gb,1,1,0,0,0,me,ae)</f>
        <v>#VALUE!</v>
      </c>
      <c r="R21" s="1" t="e">
        <f aca="false">P21+Q21</f>
        <v>#VALUE!</v>
      </c>
      <c r="S21" s="1" t="e">
        <f aca="false">KTth(nn,To,Vo,$G21,$H21,Qb,d,0,1,1,0,QE1,mE1,1,0,$A21,go,beta,gb,1,1,0,0,0,me,ae)</f>
        <v>#VALUE!</v>
      </c>
      <c r="T21" s="1" t="e">
        <f aca="false">x^(1/3)</f>
        <v>#VALUE!</v>
      </c>
      <c r="U21" s="1" t="e">
        <f aca="false">-3*Ko/ff^mmm*EXP(aa*(1-ff))*(mmm/ff*(1-ff)+1+aa*(1-ff))*(-x)*1000*1/3*x^(-2/3)</f>
        <v>#VALUE!</v>
      </c>
      <c r="V21" s="1" t="e">
        <f aca="false">KTthermal+KTx</f>
        <v>#VALUE!</v>
      </c>
      <c r="W21" s="1" t="e">
        <f aca="false">dPdTth(nn,To,$G21,$H21,Qb,d,0,1,1,0,QE1,mE1,1,0,$A21,go,beta,gb,1,1,0,0,0,me,ae)</f>
        <v>#VALUE!</v>
      </c>
      <c r="X21" s="1" t="e">
        <f aca="false">dPdT/(KTthermal+KTx)</f>
        <v>#VALUE!</v>
      </c>
      <c r="Y21" s="1" t="e">
        <f aca="false">Cv+alpha^2*V*TK*(KTthermal+KTx)</f>
        <v>#VALUE!</v>
      </c>
      <c r="Z21" s="1" t="e">
        <f aca="false">KT+TK*V/Cv*dPdT^2</f>
        <v>#VALUE!</v>
      </c>
      <c r="AA21" s="1" t="e">
        <f aca="false">alpha*V*KT/Cv</f>
        <v>#VALUE!</v>
      </c>
      <c r="AB21" s="1" t="e">
        <f aca="false">gb+(go-gb)*x^beta</f>
        <v>#VALUE!</v>
      </c>
      <c r="AL21" s="1"/>
    </row>
    <row r="22" customFormat="false" ht="15" hidden="false" customHeight="false" outlineLevel="0" collapsed="false">
      <c r="A22" s="1" t="n">
        <v>300</v>
      </c>
      <c r="B22" s="1" t="n">
        <v>1</v>
      </c>
      <c r="C22" s="1" t="n">
        <f aca="false">B22/10000</f>
        <v>0.0001</v>
      </c>
      <c r="E22" s="8"/>
      <c r="G22" s="1" t="e">
        <f aca="false">xKunc(nn,1,To,Vo,Ko,kk,mmm,Qb,d,0,1,1,0,QE1,mE1,1,0,go,beta,gb,1,1,0,0,0,me,ae,A22,B22)</f>
        <v>#VALUE!</v>
      </c>
      <c r="H22" s="1" t="e">
        <f aca="false">Vo*x</f>
        <v>#VALUE!</v>
      </c>
      <c r="I22" s="1" t="e">
        <f aca="false">I(1,nn,G22,Vo,Ko,kk,mmm)</f>
        <v>#VALUE!</v>
      </c>
      <c r="J22" s="1" t="e">
        <f aca="false">F(nn,To,G22,Qb,d,0,1,1,0,QE1,mE1,1,0,$A22,go,beta,gb,1,1,0,0,0,me,ae)+Ex+Uo</f>
        <v>#VALUE!</v>
      </c>
      <c r="K22" s="1" t="e">
        <f aca="false">S(nn,To,$G22,Qb,d,0,1,1,0,QE1,mE1,1,0,$A22,go,beta,gb,1,1,0,0,0,me,ae)</f>
        <v>#VALUE!</v>
      </c>
      <c r="L22" s="1" t="e">
        <f aca="false">J22+K22*TK</f>
        <v>#VALUE!</v>
      </c>
      <c r="M22" s="1" t="e">
        <f aca="false">FreeEnergy+Preal*V</f>
        <v>#VALUE!</v>
      </c>
      <c r="N22" s="1" t="e">
        <f aca="false">InEnergy+Preal*V</f>
        <v>#VALUE!</v>
      </c>
      <c r="O22" s="1" t="e">
        <f aca="false">CCv(nn,To,$G22,Qb,d,0,1,1,0,QE1,mE1,1,0,$A22,go,beta,gb,1,1,0,0,0,me,ae)</f>
        <v>#VALUE!</v>
      </c>
      <c r="P22" s="1" t="e">
        <f aca="false">P(1,nn,G22,Vo,Ko,kk,mmm)</f>
        <v>#VALUE!</v>
      </c>
      <c r="Q22" s="1" t="e">
        <f aca="false">Pth(nn,To,$G22,$H22,Qb,d,0,1,1,0,QE1,mE1,1,0,$A22,go,beta,gb,1,1,0,0,0,me,ae)</f>
        <v>#VALUE!</v>
      </c>
      <c r="R22" s="1" t="e">
        <f aca="false">P22+Q22</f>
        <v>#VALUE!</v>
      </c>
      <c r="S22" s="1" t="e">
        <f aca="false">KTth(nn,To,Vo,$G22,$H22,Qb,d,0,1,1,0,QE1,mE1,1,0,$A22,go,beta,gb,1,1,0,0,0,me,ae)</f>
        <v>#VALUE!</v>
      </c>
      <c r="T22" s="1" t="e">
        <f aca="false">x^(1/3)</f>
        <v>#VALUE!</v>
      </c>
      <c r="U22" s="1" t="e">
        <f aca="false">-3*Ko/ff^mmm*EXP(aa*(1-ff))*(mmm/ff*(1-ff)+1+aa*(1-ff))*(-x)*1000*1/3*x^(-2/3)</f>
        <v>#VALUE!</v>
      </c>
      <c r="V22" s="1" t="e">
        <f aca="false">KTthermal+KTx</f>
        <v>#VALUE!</v>
      </c>
      <c r="W22" s="1" t="e">
        <f aca="false">dPdTth(nn,To,$G22,$H22,Qb,d,0,1,1,0,QE1,mE1,1,0,$A22,go,beta,gb,1,1,0,0,0,me,ae)</f>
        <v>#VALUE!</v>
      </c>
      <c r="X22" s="1" t="e">
        <f aca="false">dPdT/(KTthermal+KTx)</f>
        <v>#VALUE!</v>
      </c>
      <c r="Y22" s="1" t="e">
        <f aca="false">Cv+alpha^2*V*TK*(KTthermal+KTx)</f>
        <v>#VALUE!</v>
      </c>
      <c r="Z22" s="1" t="e">
        <f aca="false">KT+TK*V/Cv*dPdT^2</f>
        <v>#VALUE!</v>
      </c>
      <c r="AA22" s="1" t="e">
        <f aca="false">alpha*V*KT/Cv</f>
        <v>#VALUE!</v>
      </c>
      <c r="AB22" s="1" t="e">
        <f aca="false">gb+(go-gb)*x^beta</f>
        <v>#VALUE!</v>
      </c>
      <c r="AL22" s="1"/>
    </row>
    <row r="23" customFormat="false" ht="15" hidden="false" customHeight="false" outlineLevel="0" collapsed="false">
      <c r="A23" s="1" t="n">
        <v>400</v>
      </c>
      <c r="B23" s="1" t="n">
        <v>1</v>
      </c>
      <c r="C23" s="1" t="n">
        <f aca="false">B23/10000</f>
        <v>0.0001</v>
      </c>
      <c r="E23" s="8"/>
      <c r="G23" s="1" t="e">
        <f aca="false">xKunc(nn,1,To,Vo,Ko,kk,mmm,Qb,d,0,1,1,0,QE1,mE1,1,0,go,beta,gb,1,1,0,0,0,me,ae,A23,B23)</f>
        <v>#VALUE!</v>
      </c>
      <c r="H23" s="1" t="e">
        <f aca="false">Vo*x</f>
        <v>#VALUE!</v>
      </c>
      <c r="I23" s="1" t="e">
        <f aca="false">I(1,nn,G23,Vo,Ko,kk,mmm)</f>
        <v>#VALUE!</v>
      </c>
      <c r="J23" s="1" t="e">
        <f aca="false">F(nn,To,G23,Qb,d,0,1,1,0,QE1,mE1,1,0,$A23,go,beta,gb,1,1,0,0,0,me,ae)+Ex+Uo</f>
        <v>#VALUE!</v>
      </c>
      <c r="K23" s="1" t="e">
        <f aca="false">S(nn,To,$G23,Qb,d,0,1,1,0,QE1,mE1,1,0,$A23,go,beta,gb,1,1,0,0,0,me,ae)</f>
        <v>#VALUE!</v>
      </c>
      <c r="L23" s="1" t="e">
        <f aca="false">J23+K23*TK</f>
        <v>#VALUE!</v>
      </c>
      <c r="M23" s="1" t="e">
        <f aca="false">FreeEnergy+Preal*V</f>
        <v>#VALUE!</v>
      </c>
      <c r="N23" s="1" t="e">
        <f aca="false">InEnergy+Preal*V</f>
        <v>#VALUE!</v>
      </c>
      <c r="O23" s="1" t="e">
        <f aca="false">CCv(nn,To,$G23,Qb,d,0,1,1,0,QE1,mE1,1,0,$A23,go,beta,gb,1,1,0,0,0,me,ae)</f>
        <v>#VALUE!</v>
      </c>
      <c r="P23" s="1" t="e">
        <f aca="false">P(1,nn,G23,Vo,Ko,kk,mmm)</f>
        <v>#VALUE!</v>
      </c>
      <c r="Q23" s="1" t="e">
        <f aca="false">Pth(nn,To,$G23,$H23,Qb,d,0,1,1,0,QE1,mE1,1,0,$A23,go,beta,gb,1,1,0,0,0,me,ae)</f>
        <v>#VALUE!</v>
      </c>
      <c r="R23" s="1" t="e">
        <f aca="false">P23+Q23</f>
        <v>#VALUE!</v>
      </c>
      <c r="S23" s="1" t="e">
        <f aca="false">KTth(nn,To,Vo,$G23,$H23,Qb,d,0,1,1,0,QE1,mE1,1,0,$A23,go,beta,gb,1,1,0,0,0,me,ae)</f>
        <v>#VALUE!</v>
      </c>
      <c r="T23" s="1" t="e">
        <f aca="false">x^(1/3)</f>
        <v>#VALUE!</v>
      </c>
      <c r="U23" s="1" t="e">
        <f aca="false">-3*Ko/ff^mmm*EXP(aa*(1-ff))*(mmm/ff*(1-ff)+1+aa*(1-ff))*(-x)*1000*1/3*x^(-2/3)</f>
        <v>#VALUE!</v>
      </c>
      <c r="V23" s="1" t="e">
        <f aca="false">KTthermal+KTx</f>
        <v>#VALUE!</v>
      </c>
      <c r="W23" s="1" t="e">
        <f aca="false">dPdTth(nn,To,$G23,$H23,Qb,d,0,1,1,0,QE1,mE1,1,0,$A23,go,beta,gb,1,1,0,0,0,me,ae)</f>
        <v>#VALUE!</v>
      </c>
      <c r="X23" s="1" t="e">
        <f aca="false">dPdT/(KTthermal+KTx)</f>
        <v>#VALUE!</v>
      </c>
      <c r="Y23" s="1" t="e">
        <f aca="false">Cv+alpha^2*V*TK*(KTthermal+KTx)</f>
        <v>#VALUE!</v>
      </c>
      <c r="Z23" s="1" t="e">
        <f aca="false">KT+TK*V/Cv*dPdT^2</f>
        <v>#VALUE!</v>
      </c>
      <c r="AA23" s="1" t="e">
        <f aca="false">alpha*V*KT/Cv</f>
        <v>#VALUE!</v>
      </c>
      <c r="AB23" s="1" t="e">
        <f aca="false">gb+(go-gb)*x^beta</f>
        <v>#VALUE!</v>
      </c>
      <c r="AL23" s="1"/>
    </row>
    <row r="24" customFormat="false" ht="15" hidden="false" customHeight="false" outlineLevel="0" collapsed="false">
      <c r="A24" s="1" t="n">
        <v>500</v>
      </c>
      <c r="B24" s="1" t="n">
        <v>1</v>
      </c>
      <c r="C24" s="1" t="n">
        <f aca="false">B24/10000</f>
        <v>0.0001</v>
      </c>
      <c r="E24" s="8"/>
      <c r="G24" s="1" t="e">
        <f aca="false">xKunc(nn,1,To,Vo,Ko,kk,mmm,Qb,d,0,1,1,0,QE1,mE1,1,0,go,beta,gb,1,1,0,0,0,me,ae,A24,B24)</f>
        <v>#VALUE!</v>
      </c>
      <c r="H24" s="1" t="e">
        <f aca="false">Vo*x</f>
        <v>#VALUE!</v>
      </c>
      <c r="I24" s="1" t="e">
        <f aca="false">I(1,nn,G24,Vo,Ko,kk,mmm)</f>
        <v>#VALUE!</v>
      </c>
      <c r="J24" s="1" t="e">
        <f aca="false">F(nn,To,G24,Qb,d,0,1,1,0,QE1,mE1,1,0,$A24,go,beta,gb,1,1,0,0,0,me,ae)+Ex+Uo</f>
        <v>#VALUE!</v>
      </c>
      <c r="K24" s="1" t="e">
        <f aca="false">S(nn,To,$G24,Qb,d,0,1,1,0,QE1,mE1,1,0,$A24,go,beta,gb,1,1,0,0,0,me,ae)</f>
        <v>#VALUE!</v>
      </c>
      <c r="L24" s="1" t="e">
        <f aca="false">J24+K24*TK</f>
        <v>#VALUE!</v>
      </c>
      <c r="M24" s="1" t="e">
        <f aca="false">FreeEnergy+Preal*V</f>
        <v>#VALUE!</v>
      </c>
      <c r="N24" s="1" t="e">
        <f aca="false">InEnergy+Preal*V</f>
        <v>#VALUE!</v>
      </c>
      <c r="O24" s="1" t="e">
        <f aca="false">CCv(nn,To,$G24,Qb,d,0,1,1,0,QE1,mE1,1,0,$A24,go,beta,gb,1,1,0,0,0,me,ae)</f>
        <v>#VALUE!</v>
      </c>
      <c r="P24" s="1" t="e">
        <f aca="false">P(1,nn,G24,Vo,Ko,kk,mmm)</f>
        <v>#VALUE!</v>
      </c>
      <c r="Q24" s="1" t="e">
        <f aca="false">Pth(nn,To,$G24,$H24,Qb,d,0,1,1,0,QE1,mE1,1,0,$A24,go,beta,gb,1,1,0,0,0,me,ae)</f>
        <v>#VALUE!</v>
      </c>
      <c r="R24" s="1" t="e">
        <f aca="false">P24+Q24</f>
        <v>#VALUE!</v>
      </c>
      <c r="S24" s="1" t="e">
        <f aca="false">KTth(nn,To,Vo,$G24,$H24,Qb,d,0,1,1,0,QE1,mE1,1,0,$A24,go,beta,gb,1,1,0,0,0,me,ae)</f>
        <v>#VALUE!</v>
      </c>
      <c r="T24" s="1" t="e">
        <f aca="false">x^(1/3)</f>
        <v>#VALUE!</v>
      </c>
      <c r="U24" s="1" t="e">
        <f aca="false">-3*Ko/ff^mmm*EXP(aa*(1-ff))*(mmm/ff*(1-ff)+1+aa*(1-ff))*(-x)*1000*1/3*x^(-2/3)</f>
        <v>#VALUE!</v>
      </c>
      <c r="V24" s="1" t="e">
        <f aca="false">KTthermal+KTx</f>
        <v>#VALUE!</v>
      </c>
      <c r="W24" s="1" t="e">
        <f aca="false">dPdTth(nn,To,$G24,$H24,Qb,d,0,1,1,0,QE1,mE1,1,0,$A24,go,beta,gb,1,1,0,0,0,me,ae)</f>
        <v>#VALUE!</v>
      </c>
      <c r="X24" s="1" t="e">
        <f aca="false">dPdT/(KTthermal+KTx)</f>
        <v>#VALUE!</v>
      </c>
      <c r="Y24" s="1" t="e">
        <f aca="false">Cv+alpha^2*V*TK*(KTthermal+KTx)</f>
        <v>#VALUE!</v>
      </c>
      <c r="Z24" s="1" t="e">
        <f aca="false">KT+TK*V/Cv*dPdT^2</f>
        <v>#VALUE!</v>
      </c>
      <c r="AA24" s="1" t="e">
        <f aca="false">alpha*V*KT/Cv</f>
        <v>#VALUE!</v>
      </c>
      <c r="AB24" s="1" t="e">
        <f aca="false">gb+(go-gb)*x^beta</f>
        <v>#VALUE!</v>
      </c>
      <c r="AL24" s="1"/>
    </row>
    <row r="25" customFormat="false" ht="15" hidden="false" customHeight="false" outlineLevel="0" collapsed="false">
      <c r="A25" s="1" t="n">
        <v>600</v>
      </c>
      <c r="B25" s="1" t="n">
        <v>1</v>
      </c>
      <c r="C25" s="1" t="n">
        <f aca="false">B25/10000</f>
        <v>0.0001</v>
      </c>
      <c r="E25" s="8"/>
      <c r="G25" s="1" t="e">
        <f aca="false">xKunc(nn,1,To,Vo,Ko,kk,mmm,Qb,d,0,1,1,0,QE1,mE1,1,0,go,beta,gb,1,1,0,0,0,me,ae,A25,B25)</f>
        <v>#VALUE!</v>
      </c>
      <c r="H25" s="1" t="e">
        <f aca="false">Vo*x</f>
        <v>#VALUE!</v>
      </c>
      <c r="I25" s="1" t="e">
        <f aca="false">I(1,nn,G25,Vo,Ko,kk,mmm)</f>
        <v>#VALUE!</v>
      </c>
      <c r="J25" s="1" t="e">
        <f aca="false">F(nn,To,G25,Qb,d,0,1,1,0,QE1,mE1,1,0,$A25,go,beta,gb,1,1,0,0,0,me,ae)+Ex+Uo</f>
        <v>#VALUE!</v>
      </c>
      <c r="K25" s="1" t="e">
        <f aca="false">S(nn,To,$G25,Qb,d,0,1,1,0,QE1,mE1,1,0,$A25,go,beta,gb,1,1,0,0,0,me,ae)</f>
        <v>#VALUE!</v>
      </c>
      <c r="L25" s="1" t="e">
        <f aca="false">J25+K25*TK</f>
        <v>#VALUE!</v>
      </c>
      <c r="M25" s="1" t="e">
        <f aca="false">FreeEnergy+Preal*V</f>
        <v>#VALUE!</v>
      </c>
      <c r="N25" s="1" t="e">
        <f aca="false">InEnergy+Preal*V</f>
        <v>#VALUE!</v>
      </c>
      <c r="O25" s="1" t="e">
        <f aca="false">CCv(nn,To,$G25,Qb,d,0,1,1,0,QE1,mE1,1,0,$A25,go,beta,gb,1,1,0,0,0,me,ae)</f>
        <v>#VALUE!</v>
      </c>
      <c r="P25" s="1" t="e">
        <f aca="false">P(1,nn,G25,Vo,Ko,kk,mmm)</f>
        <v>#VALUE!</v>
      </c>
      <c r="Q25" s="1" t="e">
        <f aca="false">Pth(nn,To,$G25,$H25,Qb,d,0,1,1,0,QE1,mE1,1,0,$A25,go,beta,gb,1,1,0,0,0,me,ae)</f>
        <v>#VALUE!</v>
      </c>
      <c r="R25" s="1" t="e">
        <f aca="false">P25+Q25</f>
        <v>#VALUE!</v>
      </c>
      <c r="S25" s="1" t="e">
        <f aca="false">KTth(nn,To,Vo,$G25,$H25,Qb,d,0,1,1,0,QE1,mE1,1,0,$A25,go,beta,gb,1,1,0,0,0,me,ae)</f>
        <v>#VALUE!</v>
      </c>
      <c r="T25" s="1" t="e">
        <f aca="false">x^(1/3)</f>
        <v>#VALUE!</v>
      </c>
      <c r="U25" s="1" t="e">
        <f aca="false">-3*Ko/ff^mmm*EXP(aa*(1-ff))*(mmm/ff*(1-ff)+1+aa*(1-ff))*(-x)*1000*1/3*x^(-2/3)</f>
        <v>#VALUE!</v>
      </c>
      <c r="V25" s="1" t="e">
        <f aca="false">KTthermal+KTx</f>
        <v>#VALUE!</v>
      </c>
      <c r="W25" s="1" t="e">
        <f aca="false">dPdTth(nn,To,$G25,$H25,Qb,d,0,1,1,0,QE1,mE1,1,0,$A25,go,beta,gb,1,1,0,0,0,me,ae)</f>
        <v>#VALUE!</v>
      </c>
      <c r="X25" s="1" t="e">
        <f aca="false">dPdT/(KTthermal+KTx)</f>
        <v>#VALUE!</v>
      </c>
      <c r="Y25" s="1" t="e">
        <f aca="false">Cv+alpha^2*V*TK*(KTthermal+KTx)</f>
        <v>#VALUE!</v>
      </c>
      <c r="Z25" s="1" t="e">
        <f aca="false">KT+TK*V/Cv*dPdT^2</f>
        <v>#VALUE!</v>
      </c>
      <c r="AA25" s="1" t="e">
        <f aca="false">alpha*V*KT/Cv</f>
        <v>#VALUE!</v>
      </c>
      <c r="AB25" s="1" t="e">
        <f aca="false">gb+(go-gb)*x^beta</f>
        <v>#VALUE!</v>
      </c>
      <c r="AL25" s="1"/>
    </row>
    <row r="26" customFormat="false" ht="15" hidden="false" customHeight="false" outlineLevel="0" collapsed="false">
      <c r="A26" s="1" t="n">
        <v>700</v>
      </c>
      <c r="B26" s="1" t="n">
        <v>1</v>
      </c>
      <c r="C26" s="1" t="n">
        <f aca="false">B26/10000</f>
        <v>0.0001</v>
      </c>
      <c r="E26" s="8"/>
      <c r="G26" s="1" t="e">
        <f aca="false">xKunc(nn,1,To,Vo,Ko,kk,mmm,Qb,d,0,1,1,0,QE1,mE1,1,0,go,beta,gb,1,1,0,0,0,me,ae,A26,B26)</f>
        <v>#VALUE!</v>
      </c>
      <c r="H26" s="1" t="e">
        <f aca="false">Vo*x</f>
        <v>#VALUE!</v>
      </c>
      <c r="I26" s="1" t="e">
        <f aca="false">I(1,nn,G26,Vo,Ko,kk,mmm)</f>
        <v>#VALUE!</v>
      </c>
      <c r="J26" s="1" t="e">
        <f aca="false">F(nn,To,G26,Qb,d,0,1,1,0,QE1,mE1,1,0,$A26,go,beta,gb,1,1,0,0,0,me,ae)+Ex+Uo</f>
        <v>#VALUE!</v>
      </c>
      <c r="K26" s="1" t="e">
        <f aca="false">S(nn,To,$G26,Qb,d,0,1,1,0,QE1,mE1,1,0,$A26,go,beta,gb,1,1,0,0,0,me,ae)</f>
        <v>#VALUE!</v>
      </c>
      <c r="L26" s="1" t="e">
        <f aca="false">J26+K26*TK</f>
        <v>#VALUE!</v>
      </c>
      <c r="M26" s="1" t="e">
        <f aca="false">FreeEnergy+Preal*V</f>
        <v>#VALUE!</v>
      </c>
      <c r="N26" s="1" t="e">
        <f aca="false">InEnergy+Preal*V</f>
        <v>#VALUE!</v>
      </c>
      <c r="O26" s="1" t="e">
        <f aca="false">CCv(nn,To,$G26,Qb,d,0,1,1,0,QE1,mE1,1,0,$A26,go,beta,gb,1,1,0,0,0,me,ae)</f>
        <v>#VALUE!</v>
      </c>
      <c r="P26" s="1" t="e">
        <f aca="false">P(1,nn,G26,Vo,Ko,kk,mmm)</f>
        <v>#VALUE!</v>
      </c>
      <c r="Q26" s="1" t="e">
        <f aca="false">Pth(nn,To,$G26,$H26,Qb,d,0,1,1,0,QE1,mE1,1,0,$A26,go,beta,gb,1,1,0,0,0,me,ae)</f>
        <v>#VALUE!</v>
      </c>
      <c r="R26" s="1" t="e">
        <f aca="false">P26+Q26</f>
        <v>#VALUE!</v>
      </c>
      <c r="S26" s="1" t="e">
        <f aca="false">KTth(nn,To,Vo,$G26,$H26,Qb,d,0,1,1,0,QE1,mE1,1,0,$A26,go,beta,gb,1,1,0,0,0,me,ae)</f>
        <v>#VALUE!</v>
      </c>
      <c r="T26" s="1" t="e">
        <f aca="false">x^(1/3)</f>
        <v>#VALUE!</v>
      </c>
      <c r="U26" s="1" t="e">
        <f aca="false">-3*Ko/ff^mmm*EXP(aa*(1-ff))*(mmm/ff*(1-ff)+1+aa*(1-ff))*(-x)*1000*1/3*x^(-2/3)</f>
        <v>#VALUE!</v>
      </c>
      <c r="V26" s="1" t="e">
        <f aca="false">KTthermal+KTx</f>
        <v>#VALUE!</v>
      </c>
      <c r="W26" s="1" t="e">
        <f aca="false">dPdTth(nn,To,$G26,$H26,Qb,d,0,1,1,0,QE1,mE1,1,0,$A26,go,beta,gb,1,1,0,0,0,me,ae)</f>
        <v>#VALUE!</v>
      </c>
      <c r="X26" s="1" t="e">
        <f aca="false">dPdT/(KTthermal+KTx)</f>
        <v>#VALUE!</v>
      </c>
      <c r="Y26" s="1" t="e">
        <f aca="false">Cv+alpha^2*V*TK*(KTthermal+KTx)</f>
        <v>#VALUE!</v>
      </c>
      <c r="Z26" s="1" t="e">
        <f aca="false">KT+TK*V/Cv*dPdT^2</f>
        <v>#VALUE!</v>
      </c>
      <c r="AA26" s="1" t="e">
        <f aca="false">alpha*V*KT/Cv</f>
        <v>#VALUE!</v>
      </c>
      <c r="AB26" s="1" t="e">
        <f aca="false">gb+(go-gb)*x^beta</f>
        <v>#VALUE!</v>
      </c>
      <c r="AL26" s="1"/>
    </row>
    <row r="27" customFormat="false" ht="15" hidden="false" customHeight="false" outlineLevel="0" collapsed="false">
      <c r="A27" s="1" t="n">
        <v>799.999999999999</v>
      </c>
      <c r="B27" s="1" t="n">
        <v>1</v>
      </c>
      <c r="C27" s="1" t="n">
        <f aca="false">B27/10000</f>
        <v>0.0001</v>
      </c>
      <c r="E27" s="8"/>
      <c r="G27" s="1" t="e">
        <f aca="false">xKunc(nn,1,To,Vo,Ko,kk,mmm,Qb,d,0,1,1,0,QE1,mE1,1,0,go,beta,gb,1,1,0,0,0,me,ae,A27,B27)</f>
        <v>#VALUE!</v>
      </c>
      <c r="H27" s="1" t="e">
        <f aca="false">Vo*x</f>
        <v>#VALUE!</v>
      </c>
      <c r="I27" s="1" t="e">
        <f aca="false">I(1,nn,G27,Vo,Ko,kk,mmm)</f>
        <v>#VALUE!</v>
      </c>
      <c r="J27" s="1" t="e">
        <f aca="false">F(nn,To,G27,Qb,d,0,1,1,0,QE1,mE1,1,0,$A27,go,beta,gb,1,1,0,0,0,me,ae)+Ex+Uo</f>
        <v>#VALUE!</v>
      </c>
      <c r="K27" s="1" t="e">
        <f aca="false">S(nn,To,$G27,Qb,d,0,1,1,0,QE1,mE1,1,0,$A27,go,beta,gb,1,1,0,0,0,me,ae)</f>
        <v>#VALUE!</v>
      </c>
      <c r="L27" s="1" t="e">
        <f aca="false">J27+K27*TK</f>
        <v>#VALUE!</v>
      </c>
      <c r="M27" s="1" t="e">
        <f aca="false">FreeEnergy+Preal*V</f>
        <v>#VALUE!</v>
      </c>
      <c r="N27" s="1" t="e">
        <f aca="false">InEnergy+Preal*V</f>
        <v>#VALUE!</v>
      </c>
      <c r="O27" s="1" t="e">
        <f aca="false">CCv(nn,To,$G27,Qb,d,0,1,1,0,QE1,mE1,1,0,$A27,go,beta,gb,1,1,0,0,0,me,ae)</f>
        <v>#VALUE!</v>
      </c>
      <c r="P27" s="1" t="e">
        <f aca="false">P(1,nn,G27,Vo,Ko,kk,mmm)</f>
        <v>#VALUE!</v>
      </c>
      <c r="Q27" s="1" t="e">
        <f aca="false">Pth(nn,To,$G27,$H27,Qb,d,0,1,1,0,QE1,mE1,1,0,$A27,go,beta,gb,1,1,0,0,0,me,ae)</f>
        <v>#VALUE!</v>
      </c>
      <c r="R27" s="1" t="e">
        <f aca="false">P27+Q27</f>
        <v>#VALUE!</v>
      </c>
      <c r="S27" s="1" t="e">
        <f aca="false">KTth(nn,To,Vo,$G27,$H27,Qb,d,0,1,1,0,QE1,mE1,1,0,$A27,go,beta,gb,1,1,0,0,0,me,ae)</f>
        <v>#VALUE!</v>
      </c>
      <c r="T27" s="1" t="e">
        <f aca="false">x^(1/3)</f>
        <v>#VALUE!</v>
      </c>
      <c r="U27" s="1" t="e">
        <f aca="false">-3*Ko/ff^mmm*EXP(aa*(1-ff))*(mmm/ff*(1-ff)+1+aa*(1-ff))*(-x)*1000*1/3*x^(-2/3)</f>
        <v>#VALUE!</v>
      </c>
      <c r="V27" s="1" t="e">
        <f aca="false">KTthermal+KTx</f>
        <v>#VALUE!</v>
      </c>
      <c r="W27" s="1" t="e">
        <f aca="false">dPdTth(nn,To,$G27,$H27,Qb,d,0,1,1,0,QE1,mE1,1,0,$A27,go,beta,gb,1,1,0,0,0,me,ae)</f>
        <v>#VALUE!</v>
      </c>
      <c r="X27" s="1" t="e">
        <f aca="false">dPdT/(KTthermal+KTx)</f>
        <v>#VALUE!</v>
      </c>
      <c r="Y27" s="1" t="e">
        <f aca="false">Cv+alpha^2*V*TK*(KTthermal+KTx)</f>
        <v>#VALUE!</v>
      </c>
      <c r="Z27" s="1" t="e">
        <f aca="false">KT+TK*V/Cv*dPdT^2</f>
        <v>#VALUE!</v>
      </c>
      <c r="AA27" s="1" t="e">
        <f aca="false">alpha*V*KT/Cv</f>
        <v>#VALUE!</v>
      </c>
      <c r="AB27" s="1" t="e">
        <f aca="false">gb+(go-gb)*x^beta</f>
        <v>#VALUE!</v>
      </c>
      <c r="AL27" s="1"/>
    </row>
    <row r="28" customFormat="false" ht="15" hidden="false" customHeight="false" outlineLevel="0" collapsed="false">
      <c r="A28" s="1" t="n">
        <v>899.999999999999</v>
      </c>
      <c r="B28" s="1" t="n">
        <v>1</v>
      </c>
      <c r="C28" s="1" t="n">
        <f aca="false">B28/10000</f>
        <v>0.0001</v>
      </c>
      <c r="E28" s="8"/>
      <c r="G28" s="1" t="e">
        <f aca="false">xKunc(nn,1,To,Vo,Ko,kk,mmm,Qb,d,0,1,1,0,QE1,mE1,1,0,go,beta,gb,1,1,0,0,0,me,ae,A28,B28)</f>
        <v>#VALUE!</v>
      </c>
      <c r="H28" s="1" t="e">
        <f aca="false">Vo*x</f>
        <v>#VALUE!</v>
      </c>
      <c r="I28" s="1" t="e">
        <f aca="false">I(1,nn,G28,Vo,Ko,kk,mmm)</f>
        <v>#VALUE!</v>
      </c>
      <c r="J28" s="1" t="e">
        <f aca="false">F(nn,To,G28,Qb,d,0,1,1,0,QE1,mE1,1,0,$A28,go,beta,gb,1,1,0,0,0,me,ae)+Ex+Uo</f>
        <v>#VALUE!</v>
      </c>
      <c r="K28" s="1" t="e">
        <f aca="false">S(nn,To,$G28,Qb,d,0,1,1,0,QE1,mE1,1,0,$A28,go,beta,gb,1,1,0,0,0,me,ae)</f>
        <v>#VALUE!</v>
      </c>
      <c r="L28" s="1" t="e">
        <f aca="false">J28+K28*TK</f>
        <v>#VALUE!</v>
      </c>
      <c r="M28" s="1" t="e">
        <f aca="false">FreeEnergy+Preal*V</f>
        <v>#VALUE!</v>
      </c>
      <c r="N28" s="1" t="e">
        <f aca="false">InEnergy+Preal*V</f>
        <v>#VALUE!</v>
      </c>
      <c r="O28" s="1" t="e">
        <f aca="false">CCv(nn,To,$G28,Qb,d,0,1,1,0,QE1,mE1,1,0,$A28,go,beta,gb,1,1,0,0,0,me,ae)</f>
        <v>#VALUE!</v>
      </c>
      <c r="P28" s="1" t="e">
        <f aca="false">P(1,nn,G28,Vo,Ko,kk,mmm)</f>
        <v>#VALUE!</v>
      </c>
      <c r="Q28" s="1" t="e">
        <f aca="false">Pth(nn,To,$G28,$H28,Qb,d,0,1,1,0,QE1,mE1,1,0,$A28,go,beta,gb,1,1,0,0,0,me,ae)</f>
        <v>#VALUE!</v>
      </c>
      <c r="R28" s="1" t="e">
        <f aca="false">P28+Q28</f>
        <v>#VALUE!</v>
      </c>
      <c r="S28" s="1" t="e">
        <f aca="false">KTth(nn,To,Vo,$G28,$H28,Qb,d,0,1,1,0,QE1,mE1,1,0,$A28,go,beta,gb,1,1,0,0,0,me,ae)</f>
        <v>#VALUE!</v>
      </c>
      <c r="T28" s="1" t="e">
        <f aca="false">x^(1/3)</f>
        <v>#VALUE!</v>
      </c>
      <c r="U28" s="1" t="e">
        <f aca="false">-3*Ko/ff^mmm*EXP(aa*(1-ff))*(mmm/ff*(1-ff)+1+aa*(1-ff))*(-x)*1000*1/3*x^(-2/3)</f>
        <v>#VALUE!</v>
      </c>
      <c r="V28" s="1" t="e">
        <f aca="false">KTthermal+KTx</f>
        <v>#VALUE!</v>
      </c>
      <c r="W28" s="1" t="e">
        <f aca="false">dPdTth(nn,To,$G28,$H28,Qb,d,0,1,1,0,QE1,mE1,1,0,$A28,go,beta,gb,1,1,0,0,0,me,ae)</f>
        <v>#VALUE!</v>
      </c>
      <c r="X28" s="1" t="e">
        <f aca="false">dPdT/(KTthermal+KTx)</f>
        <v>#VALUE!</v>
      </c>
      <c r="Y28" s="1" t="e">
        <f aca="false">Cv+alpha^2*V*TK*(KTthermal+KTx)</f>
        <v>#VALUE!</v>
      </c>
      <c r="Z28" s="1" t="e">
        <f aca="false">KT+TK*V/Cv*dPdT^2</f>
        <v>#VALUE!</v>
      </c>
      <c r="AA28" s="1" t="e">
        <f aca="false">alpha*V*KT/Cv</f>
        <v>#VALUE!</v>
      </c>
      <c r="AB28" s="1" t="e">
        <f aca="false">gb+(go-gb)*x^beta</f>
        <v>#VALUE!</v>
      </c>
      <c r="AL28" s="1"/>
    </row>
    <row r="29" customFormat="false" ht="15" hidden="false" customHeight="false" outlineLevel="0" collapsed="false">
      <c r="A29" s="1" t="n">
        <v>999.999999999999</v>
      </c>
      <c r="B29" s="1" t="n">
        <v>1</v>
      </c>
      <c r="C29" s="1" t="n">
        <f aca="false">B29/10000</f>
        <v>0.0001</v>
      </c>
      <c r="E29" s="8"/>
      <c r="G29" s="1" t="e">
        <f aca="false">xKunc(nn,1,To,Vo,Ko,kk,mmm,Qb,d,0,1,1,0,QE1,mE1,1,0,go,beta,gb,1,1,0,0,0,me,ae,A29,B29)</f>
        <v>#VALUE!</v>
      </c>
      <c r="H29" s="1" t="e">
        <f aca="false">Vo*x</f>
        <v>#VALUE!</v>
      </c>
      <c r="I29" s="1" t="e">
        <f aca="false">I(1,nn,G29,Vo,Ko,kk,mmm)</f>
        <v>#VALUE!</v>
      </c>
      <c r="J29" s="1" t="e">
        <f aca="false">F(nn,To,G29,Qb,d,0,1,1,0,QE1,mE1,1,0,$A29,go,beta,gb,1,1,0,0,0,me,ae)+Ex+Uo</f>
        <v>#VALUE!</v>
      </c>
      <c r="K29" s="1" t="e">
        <f aca="false">S(nn,To,$G29,Qb,d,0,1,1,0,QE1,mE1,1,0,$A29,go,beta,gb,1,1,0,0,0,me,ae)</f>
        <v>#VALUE!</v>
      </c>
      <c r="L29" s="1" t="e">
        <f aca="false">J29+K29*TK</f>
        <v>#VALUE!</v>
      </c>
      <c r="M29" s="1" t="e">
        <f aca="false">FreeEnergy+Preal*V</f>
        <v>#VALUE!</v>
      </c>
      <c r="N29" s="1" t="e">
        <f aca="false">InEnergy+Preal*V</f>
        <v>#VALUE!</v>
      </c>
      <c r="O29" s="1" t="e">
        <f aca="false">CCv(nn,To,$G29,Qb,d,0,1,1,0,QE1,mE1,1,0,$A29,go,beta,gb,1,1,0,0,0,me,ae)</f>
        <v>#VALUE!</v>
      </c>
      <c r="P29" s="1" t="e">
        <f aca="false">P(1,nn,G29,Vo,Ko,kk,mmm)</f>
        <v>#VALUE!</v>
      </c>
      <c r="Q29" s="1" t="e">
        <f aca="false">Pth(nn,To,$G29,$H29,Qb,d,0,1,1,0,QE1,mE1,1,0,$A29,go,beta,gb,1,1,0,0,0,me,ae)</f>
        <v>#VALUE!</v>
      </c>
      <c r="R29" s="1" t="e">
        <f aca="false">P29+Q29</f>
        <v>#VALUE!</v>
      </c>
      <c r="S29" s="1" t="e">
        <f aca="false">KTth(nn,To,Vo,$G29,$H29,Qb,d,0,1,1,0,QE1,mE1,1,0,$A29,go,beta,gb,1,1,0,0,0,me,ae)</f>
        <v>#VALUE!</v>
      </c>
      <c r="T29" s="1" t="e">
        <f aca="false">x^(1/3)</f>
        <v>#VALUE!</v>
      </c>
      <c r="U29" s="1" t="e">
        <f aca="false">-3*Ko/ff^mmm*EXP(aa*(1-ff))*(mmm/ff*(1-ff)+1+aa*(1-ff))*(-x)*1000*1/3*x^(-2/3)</f>
        <v>#VALUE!</v>
      </c>
      <c r="V29" s="1" t="e">
        <f aca="false">KTthermal+KTx</f>
        <v>#VALUE!</v>
      </c>
      <c r="W29" s="1" t="e">
        <f aca="false">dPdTth(nn,To,$G29,$H29,Qb,d,0,1,1,0,QE1,mE1,1,0,$A29,go,beta,gb,1,1,0,0,0,me,ae)</f>
        <v>#VALUE!</v>
      </c>
      <c r="X29" s="1" t="e">
        <f aca="false">dPdT/(KTthermal+KTx)</f>
        <v>#VALUE!</v>
      </c>
      <c r="Y29" s="1" t="e">
        <f aca="false">Cv+alpha^2*V*TK*(KTthermal+KTx)</f>
        <v>#VALUE!</v>
      </c>
      <c r="Z29" s="1" t="e">
        <f aca="false">KT+TK*V/Cv*dPdT^2</f>
        <v>#VALUE!</v>
      </c>
      <c r="AA29" s="1" t="e">
        <f aca="false">alpha*V*KT/Cv</f>
        <v>#VALUE!</v>
      </c>
      <c r="AB29" s="1" t="e">
        <f aca="false">gb+(go-gb)*x^beta</f>
        <v>#VALUE!</v>
      </c>
      <c r="AL29" s="1"/>
    </row>
    <row r="30" customFormat="false" ht="15" hidden="false" customHeight="false" outlineLevel="0" collapsed="false">
      <c r="A30" s="1" t="n">
        <v>1042</v>
      </c>
      <c r="B30" s="1" t="n">
        <v>1</v>
      </c>
      <c r="C30" s="1" t="n">
        <f aca="false">B30/10000</f>
        <v>0.0001</v>
      </c>
      <c r="E30" s="8"/>
      <c r="G30" s="1" t="e">
        <f aca="false">xKunc(nn,1,To,Vo,Ko,kk,mmm,Qb,d,0,1,1,0,QE1,mE1,1,0,go,beta,gb,1,1,0,0,0,me,ae,A30,B30)</f>
        <v>#VALUE!</v>
      </c>
      <c r="H30" s="1" t="e">
        <f aca="false">Vo*x</f>
        <v>#VALUE!</v>
      </c>
      <c r="I30" s="1" t="e">
        <f aca="false">I(1,nn,G30,Vo,Ko,kk,mmm)</f>
        <v>#VALUE!</v>
      </c>
      <c r="J30" s="1" t="e">
        <f aca="false">F(nn,To,G30,Qb,d,0,1,1,0,QE1,mE1,1,0,$A30,go,beta,gb,1,1,0,0,0,me,ae)+Ex+Uo</f>
        <v>#VALUE!</v>
      </c>
      <c r="K30" s="1" t="e">
        <f aca="false">S(nn,To,$G30,Qb,d,0,1,1,0,QE1,mE1,1,0,$A30,go,beta,gb,1,1,0,0,0,me,ae)</f>
        <v>#VALUE!</v>
      </c>
      <c r="L30" s="1" t="e">
        <f aca="false">J30+K30*TK</f>
        <v>#VALUE!</v>
      </c>
      <c r="M30" s="1" t="e">
        <f aca="false">FreeEnergy+Preal*V</f>
        <v>#VALUE!</v>
      </c>
      <c r="N30" s="1" t="e">
        <f aca="false">InEnergy+Preal*V</f>
        <v>#VALUE!</v>
      </c>
      <c r="O30" s="1" t="e">
        <f aca="false">CCv(nn,To,$G30,Qb,d,0,1,1,0,QE1,mE1,1,0,$A30,go,beta,gb,1,1,0,0,0,me,ae)</f>
        <v>#VALUE!</v>
      </c>
      <c r="P30" s="1" t="e">
        <f aca="false">P(1,nn,G30,Vo,Ko,kk,mmm)</f>
        <v>#VALUE!</v>
      </c>
      <c r="Q30" s="1" t="e">
        <f aca="false">Pth(nn,To,$G30,$H30,Qb,d,0,1,1,0,QE1,mE1,1,0,$A30,go,beta,gb,1,1,0,0,0,me,ae)</f>
        <v>#VALUE!</v>
      </c>
      <c r="R30" s="1" t="e">
        <f aca="false">P30+Q30</f>
        <v>#VALUE!</v>
      </c>
      <c r="S30" s="1" t="e">
        <f aca="false">KTth(nn,To,Vo,$G30,$H30,Qb,d,0,1,1,0,QE1,mE1,1,0,$A30,go,beta,gb,1,1,0,0,0,me,ae)</f>
        <v>#VALUE!</v>
      </c>
      <c r="T30" s="1" t="e">
        <f aca="false">x^(1/3)</f>
        <v>#VALUE!</v>
      </c>
      <c r="U30" s="1" t="e">
        <f aca="false">-3*Ko/ff^mmm*EXP(aa*(1-ff))*(mmm/ff*(1-ff)+1+aa*(1-ff))*(-x)*1000*1/3*x^(-2/3)</f>
        <v>#VALUE!</v>
      </c>
      <c r="V30" s="1" t="e">
        <f aca="false">KTthermal+KTx</f>
        <v>#VALUE!</v>
      </c>
      <c r="W30" s="1" t="e">
        <f aca="false">dPdTth(nn,To,$G30,$H30,Qb,d,0,1,1,0,QE1,mE1,1,0,$A30,go,beta,gb,1,1,0,0,0,me,ae)</f>
        <v>#VALUE!</v>
      </c>
      <c r="X30" s="1" t="e">
        <f aca="false">dPdT/(KTthermal+KTx)</f>
        <v>#VALUE!</v>
      </c>
      <c r="Y30" s="1" t="e">
        <f aca="false">Cv+alpha^2*V*TK*(KTthermal+KTx)</f>
        <v>#VALUE!</v>
      </c>
      <c r="Z30" s="1" t="e">
        <f aca="false">KT+TK*V/Cv*dPdT^2</f>
        <v>#VALUE!</v>
      </c>
      <c r="AA30" s="1" t="e">
        <f aca="false">alpha*V*KT/Cv</f>
        <v>#VALUE!</v>
      </c>
      <c r="AB30" s="1" t="e">
        <f aca="false">gb+(go-gb)*x^beta</f>
        <v>#VALUE!</v>
      </c>
      <c r="AL30" s="1"/>
    </row>
    <row r="31" customFormat="false" ht="15" hidden="false" customHeight="false" outlineLevel="0" collapsed="false">
      <c r="A31" s="1" t="n">
        <v>1042</v>
      </c>
      <c r="B31" s="1" t="n">
        <v>1</v>
      </c>
      <c r="C31" s="1" t="n">
        <f aca="false">B31/10000</f>
        <v>0.0001</v>
      </c>
      <c r="E31" s="8"/>
      <c r="G31" s="1" t="e">
        <f aca="false">xKunc(nn,1,To,Vo,Ko,kk,mmm,Qb,d,0,1,1,0,QE1,mE1,1,0,go,beta,gb,1,1,0,0,0,me,ae,A31,B31)</f>
        <v>#VALUE!</v>
      </c>
      <c r="H31" s="1" t="e">
        <f aca="false">Vo*x</f>
        <v>#VALUE!</v>
      </c>
      <c r="I31" s="1" t="e">
        <f aca="false">I(1,nn,G31,Vo,Ko,kk,mmm)</f>
        <v>#VALUE!</v>
      </c>
      <c r="J31" s="1" t="e">
        <f aca="false">F(nn,To,G31,Qb,d,0,1,1,0,QE1,mE1,1,0,$A31,go,beta,gb,1,1,0,0,0,me,ae)+Ex+Uo</f>
        <v>#VALUE!</v>
      </c>
      <c r="K31" s="1" t="e">
        <f aca="false">S(nn,To,$G31,Qb,d,0,1,1,0,QE1,mE1,1,0,$A31,go,beta,gb,1,1,0,0,0,me,ae)</f>
        <v>#VALUE!</v>
      </c>
      <c r="L31" s="1" t="e">
        <f aca="false">J31+K31*TK</f>
        <v>#VALUE!</v>
      </c>
      <c r="M31" s="1" t="e">
        <f aca="false">FreeEnergy+Preal*V</f>
        <v>#VALUE!</v>
      </c>
      <c r="N31" s="1" t="e">
        <f aca="false">InEnergy+Preal*V</f>
        <v>#VALUE!</v>
      </c>
      <c r="O31" s="1" t="e">
        <f aca="false">CCv(nn,To,$G31,Qb,d,0,1,1,0,QE1,mE1,1,0,$A31,go,beta,gb,1,1,0,0,0,me,ae)</f>
        <v>#VALUE!</v>
      </c>
      <c r="P31" s="1" t="e">
        <f aca="false">P(1,nn,G31,Vo,Ko,kk,mmm)</f>
        <v>#VALUE!</v>
      </c>
      <c r="Q31" s="1" t="e">
        <f aca="false">Pth(nn,To,$G31,$H31,Qb,d,0,1,1,0,QE1,mE1,1,0,$A31,go,beta,gb,1,1,0,0,0,me,ae)</f>
        <v>#VALUE!</v>
      </c>
      <c r="R31" s="1" t="e">
        <f aca="false">P31+Q31</f>
        <v>#VALUE!</v>
      </c>
      <c r="S31" s="1" t="e">
        <f aca="false">KTth(nn,To,Vo,$G31,$H31,Qb,d,0,1,1,0,QE1,mE1,1,0,$A31,go,beta,gb,1,1,0,0,0,me,ae)</f>
        <v>#VALUE!</v>
      </c>
      <c r="T31" s="1" t="e">
        <f aca="false">x^(1/3)</f>
        <v>#VALUE!</v>
      </c>
      <c r="U31" s="1" t="e">
        <f aca="false">-3*Ko/ff^mmm*EXP(aa*(1-ff))*(mmm/ff*(1-ff)+1+aa*(1-ff))*(-x)*1000*1/3*x^(-2/3)</f>
        <v>#VALUE!</v>
      </c>
      <c r="V31" s="1" t="e">
        <f aca="false">KTthermal+KTx</f>
        <v>#VALUE!</v>
      </c>
      <c r="W31" s="1" t="e">
        <f aca="false">dPdTth(nn,To,$G31,$H31,Qb,d,0,1,1,0,QE1,mE1,1,0,$A31,go,beta,gb,1,1,0,0,0,me,ae)</f>
        <v>#VALUE!</v>
      </c>
      <c r="X31" s="1" t="e">
        <f aca="false">dPdT/(KTthermal+KTx)</f>
        <v>#VALUE!</v>
      </c>
      <c r="Y31" s="1" t="e">
        <f aca="false">Cv+alpha^2*V*TK*(KTthermal+KTx)</f>
        <v>#VALUE!</v>
      </c>
      <c r="Z31" s="1" t="e">
        <f aca="false">KT+TK*V/Cv*dPdT^2</f>
        <v>#VALUE!</v>
      </c>
      <c r="AA31" s="1" t="e">
        <f aca="false">alpha*V*KT/Cv</f>
        <v>#VALUE!</v>
      </c>
      <c r="AB31" s="1" t="e">
        <f aca="false">gb+(go-gb)*x^beta</f>
        <v>#VALUE!</v>
      </c>
      <c r="AL31" s="1"/>
    </row>
    <row r="32" customFormat="false" ht="15" hidden="false" customHeight="false" outlineLevel="0" collapsed="false">
      <c r="A32" s="1" t="n">
        <v>1100</v>
      </c>
      <c r="B32" s="1" t="n">
        <v>1</v>
      </c>
      <c r="C32" s="1" t="n">
        <f aca="false">B32/10000</f>
        <v>0.0001</v>
      </c>
      <c r="E32" s="8"/>
      <c r="G32" s="1" t="e">
        <f aca="false">xKunc(nn,1,To,Vo,Ko,kk,mmm,Qb,d,0,1,1,0,QE1,mE1,1,0,go,beta,gb,1,1,0,0,0,me,ae,A32,B32)</f>
        <v>#VALUE!</v>
      </c>
      <c r="H32" s="1" t="e">
        <f aca="false">Vo*x</f>
        <v>#VALUE!</v>
      </c>
      <c r="I32" s="1" t="e">
        <f aca="false">I(1,nn,G32,Vo,Ko,kk,mmm)</f>
        <v>#VALUE!</v>
      </c>
      <c r="J32" s="1" t="e">
        <f aca="false">F(nn,To,G32,Qb,d,0,1,1,0,QE1,mE1,1,0,$A32,go,beta,gb,1,1,0,0,0,me,ae)+Ex+Uo</f>
        <v>#VALUE!</v>
      </c>
      <c r="K32" s="1" t="e">
        <f aca="false">S(nn,To,$G32,Qb,d,0,1,1,0,QE1,mE1,1,0,$A32,go,beta,gb,1,1,0,0,0,me,ae)</f>
        <v>#VALUE!</v>
      </c>
      <c r="L32" s="1" t="e">
        <f aca="false">J32+K32*TK</f>
        <v>#VALUE!</v>
      </c>
      <c r="M32" s="1" t="e">
        <f aca="false">FreeEnergy+Preal*V</f>
        <v>#VALUE!</v>
      </c>
      <c r="N32" s="1" t="e">
        <f aca="false">InEnergy+Preal*V</f>
        <v>#VALUE!</v>
      </c>
      <c r="O32" s="1" t="e">
        <f aca="false">CCv(nn,To,$G32,Qb,d,0,1,1,0,QE1,mE1,1,0,$A32,go,beta,gb,1,1,0,0,0,me,ae)</f>
        <v>#VALUE!</v>
      </c>
      <c r="P32" s="1" t="e">
        <f aca="false">P(1,nn,G32,Vo,Ko,kk,mmm)</f>
        <v>#VALUE!</v>
      </c>
      <c r="Q32" s="1" t="e">
        <f aca="false">Pth(nn,To,$G32,$H32,Qb,d,0,1,1,0,QE1,mE1,1,0,$A32,go,beta,gb,1,1,0,0,0,me,ae)</f>
        <v>#VALUE!</v>
      </c>
      <c r="R32" s="1" t="e">
        <f aca="false">P32+Q32</f>
        <v>#VALUE!</v>
      </c>
      <c r="S32" s="1" t="e">
        <f aca="false">KTth(nn,To,Vo,$G32,$H32,Qb,d,0,1,1,0,QE1,mE1,1,0,$A32,go,beta,gb,1,1,0,0,0,me,ae)</f>
        <v>#VALUE!</v>
      </c>
      <c r="T32" s="1" t="e">
        <f aca="false">x^(1/3)</f>
        <v>#VALUE!</v>
      </c>
      <c r="U32" s="1" t="e">
        <f aca="false">-3*Ko/ff^mmm*EXP(aa*(1-ff))*(mmm/ff*(1-ff)+1+aa*(1-ff))*(-x)*1000*1/3*x^(-2/3)</f>
        <v>#VALUE!</v>
      </c>
      <c r="V32" s="1" t="e">
        <f aca="false">KTthermal+KTx</f>
        <v>#VALUE!</v>
      </c>
      <c r="W32" s="1" t="e">
        <f aca="false">dPdTth(nn,To,$G32,$H32,Qb,d,0,1,1,0,QE1,mE1,1,0,$A32,go,beta,gb,1,1,0,0,0,me,ae)</f>
        <v>#VALUE!</v>
      </c>
      <c r="X32" s="1" t="e">
        <f aca="false">dPdT/(KTthermal+KTx)</f>
        <v>#VALUE!</v>
      </c>
      <c r="Y32" s="1" t="e">
        <f aca="false">Cv+alpha^2*V*TK*(KTthermal+KTx)</f>
        <v>#VALUE!</v>
      </c>
      <c r="Z32" s="1" t="e">
        <f aca="false">KT+TK*V/Cv*dPdT^2</f>
        <v>#VALUE!</v>
      </c>
      <c r="AA32" s="1" t="e">
        <f aca="false">alpha*V*KT/Cv</f>
        <v>#VALUE!</v>
      </c>
      <c r="AB32" s="1" t="e">
        <f aca="false">gb+(go-gb)*x^beta</f>
        <v>#VALUE!</v>
      </c>
      <c r="AL32" s="1"/>
    </row>
    <row r="33" customFormat="false" ht="15" hidden="false" customHeight="false" outlineLevel="0" collapsed="false">
      <c r="A33" s="1" t="n">
        <v>1184</v>
      </c>
      <c r="B33" s="1" t="n">
        <v>1</v>
      </c>
      <c r="C33" s="1" t="n">
        <f aca="false">B33/10000</f>
        <v>0.0001</v>
      </c>
      <c r="E33" s="8"/>
      <c r="G33" s="1" t="e">
        <f aca="false">xKunc(nn,1,To,Vo,Ko,kk,mmm,Qb,d,0,1,1,0,QE1,mE1,1,0,go,beta,gb,1,1,0,0,0,me,ae,A33,B33)</f>
        <v>#VALUE!</v>
      </c>
      <c r="H33" s="1" t="e">
        <f aca="false">Vo*x</f>
        <v>#VALUE!</v>
      </c>
      <c r="I33" s="1" t="e">
        <f aca="false">I(1,nn,G33,Vo,Ko,kk,mmm)</f>
        <v>#VALUE!</v>
      </c>
      <c r="J33" s="1" t="e">
        <f aca="false">F(nn,To,G33,Qb,d,0,1,1,0,QE1,mE1,1,0,$A33,go,beta,gb,1,1,0,0,0,me,ae)+Ex+Uo</f>
        <v>#VALUE!</v>
      </c>
      <c r="K33" s="1" t="e">
        <f aca="false">S(nn,To,$G33,Qb,d,0,1,1,0,QE1,mE1,1,0,$A33,go,beta,gb,1,1,0,0,0,me,ae)</f>
        <v>#VALUE!</v>
      </c>
      <c r="L33" s="1" t="e">
        <f aca="false">J33+K33*TK</f>
        <v>#VALUE!</v>
      </c>
      <c r="M33" s="1" t="e">
        <f aca="false">FreeEnergy+Preal*V</f>
        <v>#VALUE!</v>
      </c>
      <c r="N33" s="1" t="e">
        <f aca="false">InEnergy+Preal*V</f>
        <v>#VALUE!</v>
      </c>
      <c r="O33" s="1" t="e">
        <f aca="false">CCv(nn,To,$G33,Qb,d,0,1,1,0,QE1,mE1,1,0,$A33,go,beta,gb,1,1,0,0,0,me,ae)</f>
        <v>#VALUE!</v>
      </c>
      <c r="P33" s="1" t="e">
        <f aca="false">P(1,nn,G33,Vo,Ko,kk,mmm)</f>
        <v>#VALUE!</v>
      </c>
      <c r="Q33" s="1" t="e">
        <f aca="false">Pth(nn,To,$G33,$H33,Qb,d,0,1,1,0,QE1,mE1,1,0,$A33,go,beta,gb,1,1,0,0,0,me,ae)</f>
        <v>#VALUE!</v>
      </c>
      <c r="R33" s="1" t="e">
        <f aca="false">P33+Q33</f>
        <v>#VALUE!</v>
      </c>
      <c r="S33" s="1" t="e">
        <f aca="false">KTth(nn,To,Vo,$G33,$H33,Qb,d,0,1,1,0,QE1,mE1,1,0,$A33,go,beta,gb,1,1,0,0,0,me,ae)</f>
        <v>#VALUE!</v>
      </c>
      <c r="T33" s="1" t="e">
        <f aca="false">x^(1/3)</f>
        <v>#VALUE!</v>
      </c>
      <c r="U33" s="1" t="e">
        <f aca="false">-3*Ko/ff^mmm*EXP(aa*(1-ff))*(mmm/ff*(1-ff)+1+aa*(1-ff))*(-x)*1000*1/3*x^(-2/3)</f>
        <v>#VALUE!</v>
      </c>
      <c r="V33" s="1" t="e">
        <f aca="false">KTthermal+KTx</f>
        <v>#VALUE!</v>
      </c>
      <c r="W33" s="1" t="e">
        <f aca="false">dPdTth(nn,To,$G33,$H33,Qb,d,0,1,1,0,QE1,mE1,1,0,$A33,go,beta,gb,1,1,0,0,0,me,ae)</f>
        <v>#VALUE!</v>
      </c>
      <c r="X33" s="1" t="e">
        <f aca="false">dPdT/(KTthermal+KTx)</f>
        <v>#VALUE!</v>
      </c>
      <c r="Y33" s="1" t="e">
        <f aca="false">Cv+alpha^2*V*TK*(KTthermal+KTx)</f>
        <v>#VALUE!</v>
      </c>
      <c r="Z33" s="1" t="e">
        <f aca="false">KT+TK*V/Cv*dPdT^2</f>
        <v>#VALUE!</v>
      </c>
      <c r="AA33" s="1" t="e">
        <f aca="false">alpha*V*KT/Cv</f>
        <v>#VALUE!</v>
      </c>
      <c r="AB33" s="1" t="e">
        <f aca="false">gb+(go-gb)*x^beta</f>
        <v>#VALUE!</v>
      </c>
      <c r="AL33" s="1"/>
    </row>
    <row r="34" customFormat="false" ht="15" hidden="false" customHeight="false" outlineLevel="0" collapsed="false">
      <c r="A34" s="1" t="n">
        <v>1184</v>
      </c>
      <c r="B34" s="1" t="n">
        <v>1</v>
      </c>
      <c r="C34" s="1" t="n">
        <f aca="false">B34/10000</f>
        <v>0.0001</v>
      </c>
      <c r="E34" s="8"/>
      <c r="G34" s="1" t="e">
        <f aca="false">xKunc(nn,1,To,Vo,Ko,kk,mmm,Qb,d,0,1,1,0,QE1,mE1,1,0,go,beta,gb,1,1,0,0,0,me,ae,A34,B34)</f>
        <v>#VALUE!</v>
      </c>
      <c r="H34" s="1" t="e">
        <f aca="false">Vo*x</f>
        <v>#VALUE!</v>
      </c>
      <c r="I34" s="1" t="e">
        <f aca="false">I(1,nn,G34,Vo,Ko,kk,mmm)</f>
        <v>#VALUE!</v>
      </c>
      <c r="J34" s="1" t="e">
        <f aca="false">F(nn,To,G34,Qb,d,0,1,1,0,QE1,mE1,1,0,$A34,go,beta,gb,1,1,0,0,0,me,ae)+Ex+Uo</f>
        <v>#VALUE!</v>
      </c>
      <c r="K34" s="1" t="e">
        <f aca="false">S(nn,To,$G34,Qb,d,0,1,1,0,QE1,mE1,1,0,$A34,go,beta,gb,1,1,0,0,0,me,ae)</f>
        <v>#VALUE!</v>
      </c>
      <c r="L34" s="1" t="e">
        <f aca="false">J34+K34*TK</f>
        <v>#VALUE!</v>
      </c>
      <c r="M34" s="1" t="e">
        <f aca="false">FreeEnergy+Preal*V</f>
        <v>#VALUE!</v>
      </c>
      <c r="N34" s="1" t="e">
        <f aca="false">InEnergy+Preal*V</f>
        <v>#VALUE!</v>
      </c>
      <c r="O34" s="1" t="e">
        <f aca="false">CCv(nn,To,$G34,Qb,d,0,1,1,0,QE1,mE1,1,0,$A34,go,beta,gb,1,1,0,0,0,me,ae)</f>
        <v>#VALUE!</v>
      </c>
      <c r="P34" s="1" t="e">
        <f aca="false">P(1,nn,G34,Vo,Ko,kk,mmm)</f>
        <v>#VALUE!</v>
      </c>
      <c r="Q34" s="1" t="e">
        <f aca="false">Pth(nn,To,$G34,$H34,Qb,d,0,1,1,0,QE1,mE1,1,0,$A34,go,beta,gb,1,1,0,0,0,me,ae)</f>
        <v>#VALUE!</v>
      </c>
      <c r="R34" s="1" t="e">
        <f aca="false">P34+Q34</f>
        <v>#VALUE!</v>
      </c>
      <c r="S34" s="1" t="e">
        <f aca="false">KTth(nn,To,Vo,$G34,$H34,Qb,d,0,1,1,0,QE1,mE1,1,0,$A34,go,beta,gb,1,1,0,0,0,me,ae)</f>
        <v>#VALUE!</v>
      </c>
      <c r="T34" s="1" t="e">
        <f aca="false">x^(1/3)</f>
        <v>#VALUE!</v>
      </c>
      <c r="U34" s="1" t="e">
        <f aca="false">-3*Ko/ff^mmm*EXP(aa*(1-ff))*(mmm/ff*(1-ff)+1+aa*(1-ff))*(-x)*1000*1/3*x^(-2/3)</f>
        <v>#VALUE!</v>
      </c>
      <c r="V34" s="1" t="e">
        <f aca="false">KTthermal+KTx</f>
        <v>#VALUE!</v>
      </c>
      <c r="W34" s="1" t="e">
        <f aca="false">dPdTth(nn,To,$G34,$H34,Qb,d,0,1,1,0,QE1,mE1,1,0,$A34,go,beta,gb,1,1,0,0,0,me,ae)</f>
        <v>#VALUE!</v>
      </c>
      <c r="X34" s="1" t="e">
        <f aca="false">dPdT/(KTthermal+KTx)</f>
        <v>#VALUE!</v>
      </c>
      <c r="Y34" s="1" t="e">
        <f aca="false">Cv+alpha^2*V*TK*(KTthermal+KTx)</f>
        <v>#VALUE!</v>
      </c>
      <c r="Z34" s="1" t="e">
        <f aca="false">KT+TK*V/Cv*dPdT^2</f>
        <v>#VALUE!</v>
      </c>
      <c r="AA34" s="1" t="e">
        <f aca="false">alpha*V*KT/Cv</f>
        <v>#VALUE!</v>
      </c>
      <c r="AB34" s="1" t="e">
        <f aca="false">gb+(go-gb)*x^beta</f>
        <v>#VALUE!</v>
      </c>
      <c r="AL34" s="1"/>
    </row>
    <row r="35" customFormat="false" ht="15" hidden="false" customHeight="false" outlineLevel="0" collapsed="false">
      <c r="A35" s="1" t="n">
        <v>1200</v>
      </c>
      <c r="B35" s="1" t="n">
        <v>1</v>
      </c>
      <c r="C35" s="1" t="n">
        <f aca="false">B35/10000</f>
        <v>0.0001</v>
      </c>
      <c r="E35" s="8"/>
      <c r="G35" s="1" t="e">
        <f aca="false">xKunc(nn,1,To,Vo,Ko,kk,mmm,Qb,d,0,1,1,0,QE1,mE1,1,0,go,beta,gb,1,1,0,0,0,me,ae,A35,B35)</f>
        <v>#VALUE!</v>
      </c>
      <c r="H35" s="1" t="e">
        <f aca="false">Vo*x</f>
        <v>#VALUE!</v>
      </c>
      <c r="I35" s="1" t="e">
        <f aca="false">I(1,nn,G35,Vo,Ko,kk,mmm)</f>
        <v>#VALUE!</v>
      </c>
      <c r="J35" s="1" t="e">
        <f aca="false">F(nn,To,G35,Qb,d,0,1,1,0,QE1,mE1,1,0,$A35,go,beta,gb,1,1,0,0,0,me,ae)+Ex+Uo</f>
        <v>#VALUE!</v>
      </c>
      <c r="K35" s="1" t="e">
        <f aca="false">S(nn,To,$G35,Qb,d,0,1,1,0,QE1,mE1,1,0,$A35,go,beta,gb,1,1,0,0,0,me,ae)</f>
        <v>#VALUE!</v>
      </c>
      <c r="L35" s="1" t="e">
        <f aca="false">J35+K35*TK</f>
        <v>#VALUE!</v>
      </c>
      <c r="M35" s="1" t="e">
        <f aca="false">FreeEnergy+Preal*V</f>
        <v>#VALUE!</v>
      </c>
      <c r="N35" s="1" t="e">
        <f aca="false">InEnergy+Preal*V</f>
        <v>#VALUE!</v>
      </c>
      <c r="O35" s="1" t="e">
        <f aca="false">CCv(nn,To,$G35,Qb,d,0,1,1,0,QE1,mE1,1,0,$A35,go,beta,gb,1,1,0,0,0,me,ae)</f>
        <v>#VALUE!</v>
      </c>
      <c r="P35" s="1" t="e">
        <f aca="false">P(1,nn,G35,Vo,Ko,kk,mmm)</f>
        <v>#VALUE!</v>
      </c>
      <c r="Q35" s="1" t="e">
        <f aca="false">Pth(nn,To,$G35,$H35,Qb,d,0,1,1,0,QE1,mE1,1,0,$A35,go,beta,gb,1,1,0,0,0,me,ae)</f>
        <v>#VALUE!</v>
      </c>
      <c r="R35" s="1" t="e">
        <f aca="false">P35+Q35</f>
        <v>#VALUE!</v>
      </c>
      <c r="S35" s="1" t="e">
        <f aca="false">KTth(nn,To,Vo,$G35,$H35,Qb,d,0,1,1,0,QE1,mE1,1,0,$A35,go,beta,gb,1,1,0,0,0,me,ae)</f>
        <v>#VALUE!</v>
      </c>
      <c r="T35" s="1" t="e">
        <f aca="false">x^(1/3)</f>
        <v>#VALUE!</v>
      </c>
      <c r="U35" s="1" t="e">
        <f aca="false">-3*Ko/ff^mmm*EXP(aa*(1-ff))*(mmm/ff*(1-ff)+1+aa*(1-ff))*(-x)*1000*1/3*x^(-2/3)</f>
        <v>#VALUE!</v>
      </c>
      <c r="V35" s="1" t="e">
        <f aca="false">KTthermal+KTx</f>
        <v>#VALUE!</v>
      </c>
      <c r="W35" s="1" t="e">
        <f aca="false">dPdTth(nn,To,$G35,$H35,Qb,d,0,1,1,0,QE1,mE1,1,0,$A35,go,beta,gb,1,1,0,0,0,me,ae)</f>
        <v>#VALUE!</v>
      </c>
      <c r="X35" s="1" t="e">
        <f aca="false">dPdT/(KTthermal+KTx)</f>
        <v>#VALUE!</v>
      </c>
      <c r="Y35" s="1" t="e">
        <f aca="false">Cv+alpha^2*V*TK*(KTthermal+KTx)</f>
        <v>#VALUE!</v>
      </c>
      <c r="Z35" s="1" t="e">
        <f aca="false">KT+TK*V/Cv*dPdT^2</f>
        <v>#VALUE!</v>
      </c>
      <c r="AA35" s="1" t="e">
        <f aca="false">alpha*V*KT/Cv</f>
        <v>#VALUE!</v>
      </c>
      <c r="AB35" s="1" t="e">
        <f aca="false">gb+(go-gb)*x^beta</f>
        <v>#VALUE!</v>
      </c>
      <c r="AL35" s="1"/>
    </row>
    <row r="36" customFormat="false" ht="15" hidden="false" customHeight="false" outlineLevel="0" collapsed="false">
      <c r="A36" s="1" t="n">
        <v>1300</v>
      </c>
      <c r="B36" s="1" t="n">
        <v>1</v>
      </c>
      <c r="C36" s="1" t="n">
        <f aca="false">B36/10000</f>
        <v>0.0001</v>
      </c>
      <c r="E36" s="8"/>
      <c r="G36" s="1" t="e">
        <f aca="false">xKunc(nn,1,To,Vo,Ko,kk,mmm,Qb,d,0,1,1,0,QE1,mE1,1,0,go,beta,gb,1,1,0,0,0,me,ae,A36,B36)</f>
        <v>#VALUE!</v>
      </c>
      <c r="H36" s="1" t="e">
        <f aca="false">Vo*x</f>
        <v>#VALUE!</v>
      </c>
      <c r="I36" s="1" t="e">
        <f aca="false">I(1,nn,G36,Vo,Ko,kk,mmm)</f>
        <v>#VALUE!</v>
      </c>
      <c r="J36" s="1" t="e">
        <f aca="false">F(nn,To,G36,Qb,d,0,1,1,0,QE1,mE1,1,0,$A36,go,beta,gb,1,1,0,0,0,me,ae)+Ex+Uo</f>
        <v>#VALUE!</v>
      </c>
      <c r="K36" s="1" t="e">
        <f aca="false">S(nn,To,$G36,Qb,d,0,1,1,0,QE1,mE1,1,0,$A36,go,beta,gb,1,1,0,0,0,me,ae)</f>
        <v>#VALUE!</v>
      </c>
      <c r="L36" s="1" t="e">
        <f aca="false">J36+K36*TK</f>
        <v>#VALUE!</v>
      </c>
      <c r="M36" s="1" t="e">
        <f aca="false">FreeEnergy+Preal*V</f>
        <v>#VALUE!</v>
      </c>
      <c r="N36" s="1" t="e">
        <f aca="false">InEnergy+Preal*V</f>
        <v>#VALUE!</v>
      </c>
      <c r="O36" s="1" t="e">
        <f aca="false">CCv(nn,To,$G36,Qb,d,0,1,1,0,QE1,mE1,1,0,$A36,go,beta,gb,1,1,0,0,0,me,ae)</f>
        <v>#VALUE!</v>
      </c>
      <c r="P36" s="1" t="e">
        <f aca="false">P(1,nn,G36,Vo,Ko,kk,mmm)</f>
        <v>#VALUE!</v>
      </c>
      <c r="Q36" s="1" t="e">
        <f aca="false">Pth(nn,To,$G36,$H36,Qb,d,0,1,1,0,QE1,mE1,1,0,$A36,go,beta,gb,1,1,0,0,0,me,ae)</f>
        <v>#VALUE!</v>
      </c>
      <c r="R36" s="1" t="e">
        <f aca="false">P36+Q36</f>
        <v>#VALUE!</v>
      </c>
      <c r="S36" s="1" t="e">
        <f aca="false">KTth(nn,To,Vo,$G36,$H36,Qb,d,0,1,1,0,QE1,mE1,1,0,$A36,go,beta,gb,1,1,0,0,0,me,ae)</f>
        <v>#VALUE!</v>
      </c>
      <c r="T36" s="1" t="e">
        <f aca="false">x^(1/3)</f>
        <v>#VALUE!</v>
      </c>
      <c r="U36" s="1" t="e">
        <f aca="false">-3*Ko/ff^mmm*EXP(aa*(1-ff))*(mmm/ff*(1-ff)+1+aa*(1-ff))*(-x)*1000*1/3*x^(-2/3)</f>
        <v>#VALUE!</v>
      </c>
      <c r="V36" s="1" t="e">
        <f aca="false">KTthermal+KTx</f>
        <v>#VALUE!</v>
      </c>
      <c r="W36" s="1" t="e">
        <f aca="false">dPdTth(nn,To,$G36,$H36,Qb,d,0,1,1,0,QE1,mE1,1,0,$A36,go,beta,gb,1,1,0,0,0,me,ae)</f>
        <v>#VALUE!</v>
      </c>
      <c r="X36" s="1" t="e">
        <f aca="false">dPdT/(KTthermal+KTx)</f>
        <v>#VALUE!</v>
      </c>
      <c r="Y36" s="1" t="e">
        <f aca="false">Cv+alpha^2*V*TK*(KTthermal+KTx)</f>
        <v>#VALUE!</v>
      </c>
      <c r="Z36" s="1" t="e">
        <f aca="false">KT+TK*V/Cv*dPdT^2</f>
        <v>#VALUE!</v>
      </c>
      <c r="AA36" s="1" t="e">
        <f aca="false">alpha*V*KT/Cv</f>
        <v>#VALUE!</v>
      </c>
      <c r="AB36" s="1" t="e">
        <f aca="false">gb+(go-gb)*x^beta</f>
        <v>#VALUE!</v>
      </c>
      <c r="AL36" s="1"/>
    </row>
    <row r="37" customFormat="false" ht="15" hidden="false" customHeight="false" outlineLevel="0" collapsed="false">
      <c r="A37" s="1" t="n">
        <v>1400</v>
      </c>
      <c r="B37" s="1" t="n">
        <v>1</v>
      </c>
      <c r="C37" s="1" t="n">
        <f aca="false">B37/10000</f>
        <v>0.0001</v>
      </c>
      <c r="E37" s="8"/>
      <c r="G37" s="1" t="e">
        <f aca="false">xKunc(nn,1,To,Vo,Ko,kk,mmm,Qb,d,0,1,1,0,QE1,mE1,1,0,go,beta,gb,1,1,0,0,0,me,ae,A37,B37)</f>
        <v>#VALUE!</v>
      </c>
      <c r="H37" s="1" t="e">
        <f aca="false">Vo*x</f>
        <v>#VALUE!</v>
      </c>
      <c r="I37" s="1" t="e">
        <f aca="false">I(1,nn,G37,Vo,Ko,kk,mmm)</f>
        <v>#VALUE!</v>
      </c>
      <c r="J37" s="1" t="e">
        <f aca="false">F(nn,To,G37,Qb,d,0,1,1,0,QE1,mE1,1,0,$A37,go,beta,gb,1,1,0,0,0,me,ae)+Ex+Uo</f>
        <v>#VALUE!</v>
      </c>
      <c r="K37" s="1" t="e">
        <f aca="false">S(nn,To,$G37,Qb,d,0,1,1,0,QE1,mE1,1,0,$A37,go,beta,gb,1,1,0,0,0,me,ae)</f>
        <v>#VALUE!</v>
      </c>
      <c r="L37" s="1" t="e">
        <f aca="false">J37+K37*TK</f>
        <v>#VALUE!</v>
      </c>
      <c r="M37" s="1" t="e">
        <f aca="false">FreeEnergy+Preal*V</f>
        <v>#VALUE!</v>
      </c>
      <c r="N37" s="1" t="e">
        <f aca="false">InEnergy+Preal*V</f>
        <v>#VALUE!</v>
      </c>
      <c r="O37" s="1" t="e">
        <f aca="false">CCv(nn,To,$G37,Qb,d,0,1,1,0,QE1,mE1,1,0,$A37,go,beta,gb,1,1,0,0,0,me,ae)</f>
        <v>#VALUE!</v>
      </c>
      <c r="P37" s="1" t="e">
        <f aca="false">P(1,nn,G37,Vo,Ko,kk,mmm)</f>
        <v>#VALUE!</v>
      </c>
      <c r="Q37" s="1" t="e">
        <f aca="false">Pth(nn,To,$G37,$H37,Qb,d,0,1,1,0,QE1,mE1,1,0,$A37,go,beta,gb,1,1,0,0,0,me,ae)</f>
        <v>#VALUE!</v>
      </c>
      <c r="R37" s="1" t="e">
        <f aca="false">P37+Q37</f>
        <v>#VALUE!</v>
      </c>
      <c r="S37" s="1" t="e">
        <f aca="false">KTth(nn,To,Vo,$G37,$H37,Qb,d,0,1,1,0,QE1,mE1,1,0,$A37,go,beta,gb,1,1,0,0,0,me,ae)</f>
        <v>#VALUE!</v>
      </c>
      <c r="T37" s="1" t="e">
        <f aca="false">x^(1/3)</f>
        <v>#VALUE!</v>
      </c>
      <c r="U37" s="1" t="e">
        <f aca="false">-3*Ko/ff^mmm*EXP(aa*(1-ff))*(mmm/ff*(1-ff)+1+aa*(1-ff))*(-x)*1000*1/3*x^(-2/3)</f>
        <v>#VALUE!</v>
      </c>
      <c r="V37" s="1" t="e">
        <f aca="false">KTthermal+KTx</f>
        <v>#VALUE!</v>
      </c>
      <c r="W37" s="1" t="e">
        <f aca="false">dPdTth(nn,To,$G37,$H37,Qb,d,0,1,1,0,QE1,mE1,1,0,$A37,go,beta,gb,1,1,0,0,0,me,ae)</f>
        <v>#VALUE!</v>
      </c>
      <c r="X37" s="1" t="e">
        <f aca="false">dPdT/(KTthermal+KTx)</f>
        <v>#VALUE!</v>
      </c>
      <c r="Y37" s="1" t="e">
        <f aca="false">Cv+alpha^2*V*TK*(KTthermal+KTx)</f>
        <v>#VALUE!</v>
      </c>
      <c r="Z37" s="1" t="e">
        <f aca="false">KT+TK*V/Cv*dPdT^2</f>
        <v>#VALUE!</v>
      </c>
      <c r="AA37" s="1" t="e">
        <f aca="false">alpha*V*KT/Cv</f>
        <v>#VALUE!</v>
      </c>
      <c r="AB37" s="1" t="e">
        <f aca="false">gb+(go-gb)*x^beta</f>
        <v>#VALUE!</v>
      </c>
      <c r="AL37" s="1"/>
    </row>
    <row r="38" customFormat="false" ht="15" hidden="false" customHeight="false" outlineLevel="0" collapsed="false">
      <c r="A38" s="1" t="n">
        <v>1500</v>
      </c>
      <c r="B38" s="1" t="n">
        <v>1</v>
      </c>
      <c r="C38" s="1" t="n">
        <f aca="false">B38/10000</f>
        <v>0.0001</v>
      </c>
      <c r="E38" s="8"/>
      <c r="G38" s="1" t="e">
        <f aca="false">xKunc(nn,1,To,Vo,Ko,kk,mmm,Qb,d,0,1,1,0,QE1,mE1,1,0,go,beta,gb,1,1,0,0,0,me,ae,A38,B38)</f>
        <v>#VALUE!</v>
      </c>
      <c r="H38" s="1" t="e">
        <f aca="false">Vo*x</f>
        <v>#VALUE!</v>
      </c>
      <c r="I38" s="1" t="e">
        <f aca="false">I(1,nn,G38,Vo,Ko,kk,mmm)</f>
        <v>#VALUE!</v>
      </c>
      <c r="J38" s="1" t="e">
        <f aca="false">F(nn,To,G38,Qb,d,0,1,1,0,QE1,mE1,1,0,$A38,go,beta,gb,1,1,0,0,0,me,ae)+Ex+Uo</f>
        <v>#VALUE!</v>
      </c>
      <c r="K38" s="1" t="e">
        <f aca="false">S(nn,To,$G38,Qb,d,0,1,1,0,QE1,mE1,1,0,$A38,go,beta,gb,1,1,0,0,0,me,ae)</f>
        <v>#VALUE!</v>
      </c>
      <c r="L38" s="1" t="e">
        <f aca="false">J38+K38*TK</f>
        <v>#VALUE!</v>
      </c>
      <c r="M38" s="1" t="e">
        <f aca="false">FreeEnergy+Preal*V</f>
        <v>#VALUE!</v>
      </c>
      <c r="N38" s="1" t="e">
        <f aca="false">InEnergy+Preal*V</f>
        <v>#VALUE!</v>
      </c>
      <c r="O38" s="1" t="e">
        <f aca="false">CCv(nn,To,$G38,Qb,d,0,1,1,0,QE1,mE1,1,0,$A38,go,beta,gb,1,1,0,0,0,me,ae)</f>
        <v>#VALUE!</v>
      </c>
      <c r="P38" s="1" t="e">
        <f aca="false">P(1,nn,G38,Vo,Ko,kk,mmm)</f>
        <v>#VALUE!</v>
      </c>
      <c r="Q38" s="1" t="e">
        <f aca="false">Pth(nn,To,$G38,$H38,Qb,d,0,1,1,0,QE1,mE1,1,0,$A38,go,beta,gb,1,1,0,0,0,me,ae)</f>
        <v>#VALUE!</v>
      </c>
      <c r="R38" s="1" t="e">
        <f aca="false">P38+Q38</f>
        <v>#VALUE!</v>
      </c>
      <c r="S38" s="1" t="e">
        <f aca="false">KTth(nn,To,Vo,$G38,$H38,Qb,d,0,1,1,0,QE1,mE1,1,0,$A38,go,beta,gb,1,1,0,0,0,me,ae)</f>
        <v>#VALUE!</v>
      </c>
      <c r="T38" s="1" t="e">
        <f aca="false">x^(1/3)</f>
        <v>#VALUE!</v>
      </c>
      <c r="U38" s="1" t="e">
        <f aca="false">-3*Ko/ff^mmm*EXP(aa*(1-ff))*(mmm/ff*(1-ff)+1+aa*(1-ff))*(-x)*1000*1/3*x^(-2/3)</f>
        <v>#VALUE!</v>
      </c>
      <c r="V38" s="1" t="e">
        <f aca="false">KTthermal+KTx</f>
        <v>#VALUE!</v>
      </c>
      <c r="W38" s="1" t="e">
        <f aca="false">dPdTth(nn,To,$G38,$H38,Qb,d,0,1,1,0,QE1,mE1,1,0,$A38,go,beta,gb,1,1,0,0,0,me,ae)</f>
        <v>#VALUE!</v>
      </c>
      <c r="X38" s="1" t="e">
        <f aca="false">dPdT/(KTthermal+KTx)</f>
        <v>#VALUE!</v>
      </c>
      <c r="Y38" s="1" t="e">
        <f aca="false">Cv+alpha^2*V*TK*(KTthermal+KTx)</f>
        <v>#VALUE!</v>
      </c>
      <c r="Z38" s="1" t="e">
        <f aca="false">KT+TK*V/Cv*dPdT^2</f>
        <v>#VALUE!</v>
      </c>
      <c r="AA38" s="1" t="e">
        <f aca="false">alpha*V*KT/Cv</f>
        <v>#VALUE!</v>
      </c>
      <c r="AB38" s="1" t="e">
        <f aca="false">gb+(go-gb)*x^beta</f>
        <v>#VALUE!</v>
      </c>
      <c r="AL38" s="1"/>
    </row>
    <row r="39" customFormat="false" ht="15" hidden="false" customHeight="false" outlineLevel="0" collapsed="false">
      <c r="A39" s="1" t="n">
        <v>1600</v>
      </c>
      <c r="B39" s="1" t="n">
        <v>1</v>
      </c>
      <c r="C39" s="1" t="n">
        <f aca="false">B39/10000</f>
        <v>0.0001</v>
      </c>
      <c r="E39" s="8"/>
      <c r="G39" s="1" t="e">
        <f aca="false">xKunc(nn,1,To,Vo,Ko,kk,mmm,Qb,d,0,1,1,0,QE1,mE1,1,0,go,beta,gb,1,1,0,0,0,me,ae,A39,B39)</f>
        <v>#VALUE!</v>
      </c>
      <c r="H39" s="1" t="e">
        <f aca="false">Vo*x</f>
        <v>#VALUE!</v>
      </c>
      <c r="I39" s="1" t="e">
        <f aca="false">I(1,nn,G39,Vo,Ko,kk,mmm)</f>
        <v>#VALUE!</v>
      </c>
      <c r="J39" s="1" t="e">
        <f aca="false">F(nn,To,G39,Qb,d,0,1,1,0,QE1,mE1,1,0,$A39,go,beta,gb,1,1,0,0,0,me,ae)+Ex+Uo</f>
        <v>#VALUE!</v>
      </c>
      <c r="K39" s="1" t="e">
        <f aca="false">S(nn,To,$G39,Qb,d,0,1,1,0,QE1,mE1,1,0,$A39,go,beta,gb,1,1,0,0,0,me,ae)</f>
        <v>#VALUE!</v>
      </c>
      <c r="L39" s="1" t="e">
        <f aca="false">J39+K39*TK</f>
        <v>#VALUE!</v>
      </c>
      <c r="M39" s="1" t="e">
        <f aca="false">FreeEnergy+Preal*V</f>
        <v>#VALUE!</v>
      </c>
      <c r="N39" s="1" t="e">
        <f aca="false">InEnergy+Preal*V</f>
        <v>#VALUE!</v>
      </c>
      <c r="O39" s="1" t="e">
        <f aca="false">CCv(nn,To,$G39,Qb,d,0,1,1,0,QE1,mE1,1,0,$A39,go,beta,gb,1,1,0,0,0,me,ae)</f>
        <v>#VALUE!</v>
      </c>
      <c r="P39" s="1" t="e">
        <f aca="false">P(1,nn,G39,Vo,Ko,kk,mmm)</f>
        <v>#VALUE!</v>
      </c>
      <c r="Q39" s="1" t="e">
        <f aca="false">Pth(nn,To,$G39,$H39,Qb,d,0,1,1,0,QE1,mE1,1,0,$A39,go,beta,gb,1,1,0,0,0,me,ae)</f>
        <v>#VALUE!</v>
      </c>
      <c r="R39" s="1" t="e">
        <f aca="false">P39+Q39</f>
        <v>#VALUE!</v>
      </c>
      <c r="S39" s="1" t="e">
        <f aca="false">KTth(nn,To,Vo,$G39,$H39,Qb,d,0,1,1,0,QE1,mE1,1,0,$A39,go,beta,gb,1,1,0,0,0,me,ae)</f>
        <v>#VALUE!</v>
      </c>
      <c r="T39" s="1" t="e">
        <f aca="false">x^(1/3)</f>
        <v>#VALUE!</v>
      </c>
      <c r="U39" s="1" t="e">
        <f aca="false">-3*Ko/ff^mmm*EXP(aa*(1-ff))*(mmm/ff*(1-ff)+1+aa*(1-ff))*(-x)*1000*1/3*x^(-2/3)</f>
        <v>#VALUE!</v>
      </c>
      <c r="V39" s="1" t="e">
        <f aca="false">KTthermal+KTx</f>
        <v>#VALUE!</v>
      </c>
      <c r="W39" s="1" t="e">
        <f aca="false">dPdTth(nn,To,$G39,$H39,Qb,d,0,1,1,0,QE1,mE1,1,0,$A39,go,beta,gb,1,1,0,0,0,me,ae)</f>
        <v>#VALUE!</v>
      </c>
      <c r="X39" s="1" t="e">
        <f aca="false">dPdT/(KTthermal+KTx)</f>
        <v>#VALUE!</v>
      </c>
      <c r="Y39" s="1" t="e">
        <f aca="false">Cv+alpha^2*V*TK*(KTthermal+KTx)</f>
        <v>#VALUE!</v>
      </c>
      <c r="Z39" s="1" t="e">
        <f aca="false">KT+TK*V/Cv*dPdT^2</f>
        <v>#VALUE!</v>
      </c>
      <c r="AA39" s="1" t="e">
        <f aca="false">alpha*V*KT/Cv</f>
        <v>#VALUE!</v>
      </c>
      <c r="AB39" s="1" t="e">
        <f aca="false">gb+(go-gb)*x^beta</f>
        <v>#VALUE!</v>
      </c>
      <c r="AL39" s="1"/>
    </row>
    <row r="40" customFormat="false" ht="15" hidden="false" customHeight="false" outlineLevel="0" collapsed="false">
      <c r="A40" s="1" t="n">
        <v>1665</v>
      </c>
      <c r="B40" s="1" t="n">
        <v>1</v>
      </c>
      <c r="C40" s="1" t="n">
        <f aca="false">B40/10000</f>
        <v>0.0001</v>
      </c>
      <c r="E40" s="8"/>
      <c r="G40" s="1" t="e">
        <f aca="false">xKunc(nn,1,To,Vo,Ko,kk,mmm,Qb,d,0,1,1,0,QE1,mE1,1,0,go,beta,gb,1,1,0,0,0,me,ae,A40,B40)</f>
        <v>#VALUE!</v>
      </c>
      <c r="H40" s="1" t="e">
        <f aca="false">Vo*x</f>
        <v>#VALUE!</v>
      </c>
      <c r="I40" s="1" t="e">
        <f aca="false">I(1,nn,G40,Vo,Ko,kk,mmm)</f>
        <v>#VALUE!</v>
      </c>
      <c r="J40" s="1" t="e">
        <f aca="false">F(nn,To,G40,Qb,d,0,1,1,0,QE1,mE1,1,0,$A40,go,beta,gb,1,1,0,0,0,me,ae)+Ex+Uo</f>
        <v>#VALUE!</v>
      </c>
      <c r="K40" s="1" t="e">
        <f aca="false">S(nn,To,$G40,Qb,d,0,1,1,0,QE1,mE1,1,0,$A40,go,beta,gb,1,1,0,0,0,me,ae)</f>
        <v>#VALUE!</v>
      </c>
      <c r="L40" s="1" t="e">
        <f aca="false">J40+K40*TK</f>
        <v>#VALUE!</v>
      </c>
      <c r="M40" s="1" t="e">
        <f aca="false">FreeEnergy+Preal*V</f>
        <v>#VALUE!</v>
      </c>
      <c r="N40" s="1" t="e">
        <f aca="false">InEnergy+Preal*V</f>
        <v>#VALUE!</v>
      </c>
      <c r="O40" s="1" t="e">
        <f aca="false">CCv(nn,To,$G40,Qb,d,0,1,1,0,QE1,mE1,1,0,$A40,go,beta,gb,1,1,0,0,0,me,ae)</f>
        <v>#VALUE!</v>
      </c>
      <c r="P40" s="1" t="e">
        <f aca="false">P(1,nn,G40,Vo,Ko,kk,mmm)</f>
        <v>#VALUE!</v>
      </c>
      <c r="Q40" s="1" t="e">
        <f aca="false">Pth(nn,To,$G40,$H40,Qb,d,0,1,1,0,QE1,mE1,1,0,$A40,go,beta,gb,1,1,0,0,0,me,ae)</f>
        <v>#VALUE!</v>
      </c>
      <c r="R40" s="1" t="e">
        <f aca="false">P40+Q40</f>
        <v>#VALUE!</v>
      </c>
      <c r="S40" s="1" t="e">
        <f aca="false">KTth(nn,To,Vo,$G40,$H40,Qb,d,0,1,1,0,QE1,mE1,1,0,$A40,go,beta,gb,1,1,0,0,0,me,ae)</f>
        <v>#VALUE!</v>
      </c>
      <c r="T40" s="1" t="e">
        <f aca="false">x^(1/3)</f>
        <v>#VALUE!</v>
      </c>
      <c r="U40" s="1" t="e">
        <f aca="false">-3*Ko/ff^mmm*EXP(aa*(1-ff))*(mmm/ff*(1-ff)+1+aa*(1-ff))*(-x)*1000*1/3*x^(-2/3)</f>
        <v>#VALUE!</v>
      </c>
      <c r="V40" s="1" t="e">
        <f aca="false">KTthermal+KTx</f>
        <v>#VALUE!</v>
      </c>
      <c r="W40" s="1" t="e">
        <f aca="false">dPdTth(nn,To,$G40,$H40,Qb,d,0,1,1,0,QE1,mE1,1,0,$A40,go,beta,gb,1,1,0,0,0,me,ae)</f>
        <v>#VALUE!</v>
      </c>
      <c r="X40" s="1" t="e">
        <f aca="false">dPdT/(KTthermal+KTx)</f>
        <v>#VALUE!</v>
      </c>
      <c r="Y40" s="1" t="e">
        <f aca="false">Cv+alpha^2*V*TK*(KTthermal+KTx)</f>
        <v>#VALUE!</v>
      </c>
      <c r="Z40" s="1" t="e">
        <f aca="false">KT+TK*V/Cv*dPdT^2</f>
        <v>#VALUE!</v>
      </c>
      <c r="AA40" s="1" t="e">
        <f aca="false">alpha*V*KT/Cv</f>
        <v>#VALUE!</v>
      </c>
      <c r="AB40" s="1" t="e">
        <f aca="false">gb+(go-gb)*x^beta</f>
        <v>#VALUE!</v>
      </c>
      <c r="AL40" s="1"/>
    </row>
    <row r="41" customFormat="false" ht="15" hidden="false" customHeight="false" outlineLevel="0" collapsed="false">
      <c r="A41" s="1" t="n">
        <v>1665</v>
      </c>
      <c r="B41" s="1" t="n">
        <v>1</v>
      </c>
      <c r="C41" s="1" t="n">
        <f aca="false">B41/10000</f>
        <v>0.0001</v>
      </c>
      <c r="E41" s="8"/>
      <c r="G41" s="1" t="e">
        <f aca="false">xKunc(nn,1,To,Vo,Ko,kk,mmm,Qb,d,0,1,1,0,QE1,mE1,1,0,go,beta,gb,1,1,0,0,0,me,ae,A41,B41)</f>
        <v>#VALUE!</v>
      </c>
      <c r="H41" s="1" t="e">
        <f aca="false">Vo*x</f>
        <v>#VALUE!</v>
      </c>
      <c r="I41" s="1" t="e">
        <f aca="false">I(1,nn,G41,Vo,Ko,kk,mmm)</f>
        <v>#VALUE!</v>
      </c>
      <c r="J41" s="1" t="e">
        <f aca="false">F(nn,To,G41,Qb,d,0,1,1,0,QE1,mE1,1,0,$A41,go,beta,gb,1,1,0,0,0,me,ae)+Ex+Uo</f>
        <v>#VALUE!</v>
      </c>
      <c r="K41" s="1" t="e">
        <f aca="false">S(nn,To,$G41,Qb,d,0,1,1,0,QE1,mE1,1,0,$A41,go,beta,gb,1,1,0,0,0,me,ae)</f>
        <v>#VALUE!</v>
      </c>
      <c r="L41" s="1" t="e">
        <f aca="false">J41+K41*TK</f>
        <v>#VALUE!</v>
      </c>
      <c r="M41" s="1" t="e">
        <f aca="false">FreeEnergy+Preal*V</f>
        <v>#VALUE!</v>
      </c>
      <c r="N41" s="1" t="e">
        <f aca="false">InEnergy+Preal*V</f>
        <v>#VALUE!</v>
      </c>
      <c r="O41" s="1" t="e">
        <f aca="false">CCv(nn,To,$G41,Qb,d,0,1,1,0,QE1,mE1,1,0,$A41,go,beta,gb,1,1,0,0,0,me,ae)</f>
        <v>#VALUE!</v>
      </c>
      <c r="P41" s="1" t="e">
        <f aca="false">P(1,nn,G41,Vo,Ko,kk,mmm)</f>
        <v>#VALUE!</v>
      </c>
      <c r="Q41" s="1" t="e">
        <f aca="false">Pth(nn,To,$G41,$H41,Qb,d,0,1,1,0,QE1,mE1,1,0,$A41,go,beta,gb,1,1,0,0,0,me,ae)</f>
        <v>#VALUE!</v>
      </c>
      <c r="R41" s="1" t="e">
        <f aca="false">P41+Q41</f>
        <v>#VALUE!</v>
      </c>
      <c r="S41" s="1" t="e">
        <f aca="false">KTth(nn,To,Vo,$G41,$H41,Qb,d,0,1,1,0,QE1,mE1,1,0,$A41,go,beta,gb,1,1,0,0,0,me,ae)</f>
        <v>#VALUE!</v>
      </c>
      <c r="T41" s="1" t="e">
        <f aca="false">x^(1/3)</f>
        <v>#VALUE!</v>
      </c>
      <c r="U41" s="1" t="e">
        <f aca="false">-3*Ko/ff^mmm*EXP(aa*(1-ff))*(mmm/ff*(1-ff)+1+aa*(1-ff))*(-x)*1000*1/3*x^(-2/3)</f>
        <v>#VALUE!</v>
      </c>
      <c r="V41" s="1" t="e">
        <f aca="false">KTthermal+KTx</f>
        <v>#VALUE!</v>
      </c>
      <c r="W41" s="1" t="e">
        <f aca="false">dPdTth(nn,To,$G41,$H41,Qb,d,0,1,1,0,QE1,mE1,1,0,$A41,go,beta,gb,1,1,0,0,0,me,ae)</f>
        <v>#VALUE!</v>
      </c>
      <c r="X41" s="1" t="e">
        <f aca="false">dPdT/(KTthermal+KTx)</f>
        <v>#VALUE!</v>
      </c>
      <c r="Y41" s="1" t="e">
        <f aca="false">Cv+alpha^2*V*TK*(KTthermal+KTx)</f>
        <v>#VALUE!</v>
      </c>
      <c r="Z41" s="1" t="e">
        <f aca="false">KT+TK*V/Cv*dPdT^2</f>
        <v>#VALUE!</v>
      </c>
      <c r="AA41" s="1" t="e">
        <f aca="false">alpha*V*KT/Cv</f>
        <v>#VALUE!</v>
      </c>
      <c r="AB41" s="1" t="e">
        <f aca="false">gb+(go-gb)*x^beta</f>
        <v>#VALUE!</v>
      </c>
      <c r="AL41" s="1"/>
    </row>
    <row r="42" customFormat="false" ht="15" hidden="false" customHeight="false" outlineLevel="0" collapsed="false">
      <c r="A42" s="1" t="n">
        <v>1700</v>
      </c>
      <c r="B42" s="1" t="n">
        <v>1</v>
      </c>
      <c r="C42" s="1" t="n">
        <f aca="false">B42/10000</f>
        <v>0.0001</v>
      </c>
      <c r="E42" s="8"/>
      <c r="G42" s="1" t="e">
        <f aca="false">xKunc(nn,1,To,Vo,Ko,kk,mmm,Qb,d,0,1,1,0,QE1,mE1,1,0,go,beta,gb,1,1,0,0,0,me,ae,A42,B42)</f>
        <v>#VALUE!</v>
      </c>
      <c r="H42" s="1" t="e">
        <f aca="false">Vo*x</f>
        <v>#VALUE!</v>
      </c>
      <c r="I42" s="1" t="e">
        <f aca="false">I(1,nn,G42,Vo,Ko,kk,mmm)</f>
        <v>#VALUE!</v>
      </c>
      <c r="J42" s="1" t="e">
        <f aca="false">F(nn,To,G42,Qb,d,0,1,1,0,QE1,mE1,1,0,$A42,go,beta,gb,1,1,0,0,0,me,ae)+Ex+Uo</f>
        <v>#VALUE!</v>
      </c>
      <c r="K42" s="1" t="e">
        <f aca="false">S(nn,To,$G42,Qb,d,0,1,1,0,QE1,mE1,1,0,$A42,go,beta,gb,1,1,0,0,0,me,ae)</f>
        <v>#VALUE!</v>
      </c>
      <c r="L42" s="1" t="e">
        <f aca="false">J42+K42*TK</f>
        <v>#VALUE!</v>
      </c>
      <c r="M42" s="1" t="e">
        <f aca="false">FreeEnergy+Preal*V</f>
        <v>#VALUE!</v>
      </c>
      <c r="N42" s="1" t="e">
        <f aca="false">InEnergy+Preal*V</f>
        <v>#VALUE!</v>
      </c>
      <c r="O42" s="1" t="e">
        <f aca="false">CCv(nn,To,$G42,Qb,d,0,1,1,0,QE1,mE1,1,0,$A42,go,beta,gb,1,1,0,0,0,me,ae)</f>
        <v>#VALUE!</v>
      </c>
      <c r="P42" s="1" t="e">
        <f aca="false">P(1,nn,G42,Vo,Ko,kk,mmm)</f>
        <v>#VALUE!</v>
      </c>
      <c r="Q42" s="1" t="e">
        <f aca="false">Pth(nn,To,$G42,$H42,Qb,d,0,1,1,0,QE1,mE1,1,0,$A42,go,beta,gb,1,1,0,0,0,me,ae)</f>
        <v>#VALUE!</v>
      </c>
      <c r="R42" s="1" t="e">
        <f aca="false">P42+Q42</f>
        <v>#VALUE!</v>
      </c>
      <c r="S42" s="1" t="e">
        <f aca="false">KTth(nn,To,Vo,$G42,$H42,Qb,d,0,1,1,0,QE1,mE1,1,0,$A42,go,beta,gb,1,1,0,0,0,me,ae)</f>
        <v>#VALUE!</v>
      </c>
      <c r="T42" s="1" t="e">
        <f aca="false">x^(1/3)</f>
        <v>#VALUE!</v>
      </c>
      <c r="U42" s="1" t="e">
        <f aca="false">-3*Ko/ff^mmm*EXP(aa*(1-ff))*(mmm/ff*(1-ff)+1+aa*(1-ff))*(-x)*1000*1/3*x^(-2/3)</f>
        <v>#VALUE!</v>
      </c>
      <c r="V42" s="1" t="e">
        <f aca="false">KTthermal+KTx</f>
        <v>#VALUE!</v>
      </c>
      <c r="W42" s="1" t="e">
        <f aca="false">dPdTth(nn,To,$G42,$H42,Qb,d,0,1,1,0,QE1,mE1,1,0,$A42,go,beta,gb,1,1,0,0,0,me,ae)</f>
        <v>#VALUE!</v>
      </c>
      <c r="X42" s="1" t="e">
        <f aca="false">dPdT/(KTthermal+KTx)</f>
        <v>#VALUE!</v>
      </c>
      <c r="Y42" s="1" t="e">
        <f aca="false">Cv+alpha^2*V*TK*(KTthermal+KTx)</f>
        <v>#VALUE!</v>
      </c>
      <c r="Z42" s="1" t="e">
        <f aca="false">KT+TK*V/Cv*dPdT^2</f>
        <v>#VALUE!</v>
      </c>
      <c r="AA42" s="1" t="e">
        <f aca="false">alpha*V*KT/Cv</f>
        <v>#VALUE!</v>
      </c>
      <c r="AB42" s="1" t="e">
        <f aca="false">gb+(go-gb)*x^beta</f>
        <v>#VALUE!</v>
      </c>
      <c r="AL42" s="1"/>
    </row>
    <row r="43" customFormat="false" ht="15" hidden="false" customHeight="false" outlineLevel="0" collapsed="false">
      <c r="A43" s="1" t="n">
        <v>1800</v>
      </c>
      <c r="B43" s="1" t="n">
        <v>1</v>
      </c>
      <c r="C43" s="1" t="n">
        <f aca="false">B43/10000</f>
        <v>0.0001</v>
      </c>
      <c r="E43" s="8"/>
      <c r="G43" s="1" t="e">
        <f aca="false">xKunc(nn,1,To,Vo,Ko,kk,mmm,Qb,d,0,1,1,0,QE1,mE1,1,0,go,beta,gb,1,1,0,0,0,me,ae,A43,B43)</f>
        <v>#VALUE!</v>
      </c>
      <c r="H43" s="1" t="e">
        <f aca="false">Vo*x</f>
        <v>#VALUE!</v>
      </c>
      <c r="I43" s="1" t="e">
        <f aca="false">I(1,nn,G43,Vo,Ko,kk,mmm)</f>
        <v>#VALUE!</v>
      </c>
      <c r="J43" s="1" t="e">
        <f aca="false">F(nn,To,G43,Qb,d,0,1,1,0,QE1,mE1,1,0,$A43,go,beta,gb,1,1,0,0,0,me,ae)+Ex+Uo</f>
        <v>#VALUE!</v>
      </c>
      <c r="K43" s="1" t="e">
        <f aca="false">S(nn,To,$G43,Qb,d,0,1,1,0,QE1,mE1,1,0,$A43,go,beta,gb,1,1,0,0,0,me,ae)</f>
        <v>#VALUE!</v>
      </c>
      <c r="L43" s="1" t="e">
        <f aca="false">J43+K43*TK</f>
        <v>#VALUE!</v>
      </c>
      <c r="M43" s="1" t="e">
        <f aca="false">FreeEnergy+Preal*V</f>
        <v>#VALUE!</v>
      </c>
      <c r="N43" s="1" t="e">
        <f aca="false">InEnergy+Preal*V</f>
        <v>#VALUE!</v>
      </c>
      <c r="O43" s="1" t="e">
        <f aca="false">CCv(nn,To,$G43,Qb,d,0,1,1,0,QE1,mE1,1,0,$A43,go,beta,gb,1,1,0,0,0,me,ae)</f>
        <v>#VALUE!</v>
      </c>
      <c r="P43" s="1" t="e">
        <f aca="false">P(1,nn,G43,Vo,Ko,kk,mmm)</f>
        <v>#VALUE!</v>
      </c>
      <c r="Q43" s="1" t="e">
        <f aca="false">Pth(nn,To,$G43,$H43,Qb,d,0,1,1,0,QE1,mE1,1,0,$A43,go,beta,gb,1,1,0,0,0,me,ae)</f>
        <v>#VALUE!</v>
      </c>
      <c r="R43" s="1" t="e">
        <f aca="false">P43+Q43</f>
        <v>#VALUE!</v>
      </c>
      <c r="S43" s="1" t="e">
        <f aca="false">KTth(nn,To,Vo,$G43,$H43,Qb,d,0,1,1,0,QE1,mE1,1,0,$A43,go,beta,gb,1,1,0,0,0,me,ae)</f>
        <v>#VALUE!</v>
      </c>
      <c r="T43" s="1" t="e">
        <f aca="false">x^(1/3)</f>
        <v>#VALUE!</v>
      </c>
      <c r="U43" s="1" t="e">
        <f aca="false">-3*Ko/ff^mmm*EXP(aa*(1-ff))*(mmm/ff*(1-ff)+1+aa*(1-ff))*(-x)*1000*1/3*x^(-2/3)</f>
        <v>#VALUE!</v>
      </c>
      <c r="V43" s="1" t="e">
        <f aca="false">KTthermal+KTx</f>
        <v>#VALUE!</v>
      </c>
      <c r="W43" s="1" t="e">
        <f aca="false">dPdTth(nn,To,$G43,$H43,Qb,d,0,1,1,0,QE1,mE1,1,0,$A43,go,beta,gb,1,1,0,0,0,me,ae)</f>
        <v>#VALUE!</v>
      </c>
      <c r="X43" s="1" t="e">
        <f aca="false">dPdT/(KTthermal+KTx)</f>
        <v>#VALUE!</v>
      </c>
      <c r="Y43" s="1" t="e">
        <f aca="false">Cv+alpha^2*V*TK*(KTthermal+KTx)</f>
        <v>#VALUE!</v>
      </c>
      <c r="Z43" s="1" t="e">
        <f aca="false">KT+TK*V/Cv*dPdT^2</f>
        <v>#VALUE!</v>
      </c>
      <c r="AA43" s="1" t="e">
        <f aca="false">alpha*V*KT/Cv</f>
        <v>#VALUE!</v>
      </c>
      <c r="AB43" s="1" t="e">
        <f aca="false">gb+(go-gb)*x^beta</f>
        <v>#VALUE!</v>
      </c>
      <c r="AL43" s="1"/>
    </row>
    <row r="44" customFormat="false" ht="15" hidden="false" customHeight="false" outlineLevel="0" collapsed="false">
      <c r="A44" s="1" t="n">
        <v>1900</v>
      </c>
      <c r="B44" s="1" t="n">
        <v>1</v>
      </c>
      <c r="C44" s="1" t="n">
        <f aca="false">B44/10000</f>
        <v>0.0001</v>
      </c>
      <c r="E44" s="8"/>
      <c r="G44" s="1" t="e">
        <f aca="false">xKunc(nn,1,To,Vo,Ko,kk,mmm,Qb,d,0,1,1,0,QE1,mE1,1,0,go,beta,gb,1,1,0,0,0,me,ae,A44,B44)</f>
        <v>#VALUE!</v>
      </c>
      <c r="H44" s="1" t="e">
        <f aca="false">Vo*x</f>
        <v>#VALUE!</v>
      </c>
      <c r="I44" s="1" t="e">
        <f aca="false">I(1,nn,G44,Vo,Ko,kk,mmm)</f>
        <v>#VALUE!</v>
      </c>
      <c r="J44" s="1" t="e">
        <f aca="false">F(nn,To,G44,Qb,d,0,1,1,0,QE1,mE1,1,0,$A44,go,beta,gb,1,1,0,0,0,me,ae)+Ex+Uo</f>
        <v>#VALUE!</v>
      </c>
      <c r="K44" s="1" t="e">
        <f aca="false">S(nn,To,$G44,Qb,d,0,1,1,0,QE1,mE1,1,0,$A44,go,beta,gb,1,1,0,0,0,me,ae)</f>
        <v>#VALUE!</v>
      </c>
      <c r="L44" s="1" t="e">
        <f aca="false">J44+K44*TK</f>
        <v>#VALUE!</v>
      </c>
      <c r="M44" s="1" t="e">
        <f aca="false">FreeEnergy+Preal*V</f>
        <v>#VALUE!</v>
      </c>
      <c r="N44" s="1" t="e">
        <f aca="false">InEnergy+Preal*V</f>
        <v>#VALUE!</v>
      </c>
      <c r="O44" s="1" t="e">
        <f aca="false">CCv(nn,To,$G44,Qb,d,0,1,1,0,QE1,mE1,1,0,$A44,go,beta,gb,1,1,0,0,0,me,ae)</f>
        <v>#VALUE!</v>
      </c>
      <c r="P44" s="1" t="e">
        <f aca="false">P(1,nn,G44,Vo,Ko,kk,mmm)</f>
        <v>#VALUE!</v>
      </c>
      <c r="Q44" s="1" t="e">
        <f aca="false">Pth(nn,To,$G44,$H44,Qb,d,0,1,1,0,QE1,mE1,1,0,$A44,go,beta,gb,1,1,0,0,0,me,ae)</f>
        <v>#VALUE!</v>
      </c>
      <c r="R44" s="1" t="e">
        <f aca="false">P44+Q44</f>
        <v>#VALUE!</v>
      </c>
      <c r="S44" s="1" t="e">
        <f aca="false">KTth(nn,To,Vo,$G44,$H44,Qb,d,0,1,1,0,QE1,mE1,1,0,$A44,go,beta,gb,1,1,0,0,0,me,ae)</f>
        <v>#VALUE!</v>
      </c>
      <c r="T44" s="1" t="e">
        <f aca="false">x^(1/3)</f>
        <v>#VALUE!</v>
      </c>
      <c r="U44" s="1" t="e">
        <f aca="false">-3*Ko/ff^mmm*EXP(aa*(1-ff))*(mmm/ff*(1-ff)+1+aa*(1-ff))*(-x)*1000*1/3*x^(-2/3)</f>
        <v>#VALUE!</v>
      </c>
      <c r="V44" s="1" t="e">
        <f aca="false">KTthermal+KTx</f>
        <v>#VALUE!</v>
      </c>
      <c r="W44" s="1" t="e">
        <f aca="false">dPdTth(nn,To,$G44,$H44,Qb,d,0,1,1,0,QE1,mE1,1,0,$A44,go,beta,gb,1,1,0,0,0,me,ae)</f>
        <v>#VALUE!</v>
      </c>
      <c r="X44" s="1" t="e">
        <f aca="false">dPdT/(KTthermal+KTx)</f>
        <v>#VALUE!</v>
      </c>
      <c r="Y44" s="1" t="e">
        <f aca="false">Cv+alpha^2*V*TK*(KTthermal+KTx)</f>
        <v>#VALUE!</v>
      </c>
      <c r="Z44" s="1" t="e">
        <f aca="false">KT+TK*V/Cv*dPdT^2</f>
        <v>#VALUE!</v>
      </c>
      <c r="AA44" s="1" t="e">
        <f aca="false">alpha*V*KT/Cv</f>
        <v>#VALUE!</v>
      </c>
      <c r="AB44" s="1" t="e">
        <f aca="false">gb+(go-gb)*x^beta</f>
        <v>#VALUE!</v>
      </c>
    </row>
    <row r="45" customFormat="false" ht="15" hidden="false" customHeight="false" outlineLevel="0" collapsed="false">
      <c r="A45" s="1" t="n">
        <v>2000</v>
      </c>
      <c r="B45" s="1" t="n">
        <v>1</v>
      </c>
      <c r="C45" s="1" t="n">
        <f aca="false">B45/10000</f>
        <v>0.0001</v>
      </c>
      <c r="E45" s="8"/>
      <c r="G45" s="1" t="e">
        <f aca="false">xKunc(nn,1,To,Vo,Ko,kk,mmm,Qb,d,0,1,1,0,QE1,mE1,1,0,go,beta,gb,1,1,0,0,0,me,ae,A45,B45)</f>
        <v>#VALUE!</v>
      </c>
      <c r="H45" s="1" t="e">
        <f aca="false">Vo*x</f>
        <v>#VALUE!</v>
      </c>
      <c r="I45" s="1" t="e">
        <f aca="false">I(1,nn,G45,Vo,Ko,kk,mmm)</f>
        <v>#VALUE!</v>
      </c>
      <c r="J45" s="1" t="e">
        <f aca="false">F(nn,To,G45,Qb,d,0,1,1,0,QE1,mE1,1,0,$A45,go,beta,gb,1,1,0,0,0,me,ae)+Ex+Uo</f>
        <v>#VALUE!</v>
      </c>
      <c r="K45" s="1" t="e">
        <f aca="false">S(nn,To,$G45,Qb,d,0,1,1,0,QE1,mE1,1,0,$A45,go,beta,gb,1,1,0,0,0,me,ae)</f>
        <v>#VALUE!</v>
      </c>
      <c r="L45" s="1" t="e">
        <f aca="false">J45+K45*TK</f>
        <v>#VALUE!</v>
      </c>
      <c r="M45" s="1" t="e">
        <f aca="false">FreeEnergy+Preal*V</f>
        <v>#VALUE!</v>
      </c>
      <c r="N45" s="1" t="e">
        <f aca="false">InEnergy+Preal*V</f>
        <v>#VALUE!</v>
      </c>
      <c r="O45" s="1" t="e">
        <f aca="false">CCv(nn,To,$G45,Qb,d,0,1,1,0,QE1,mE1,1,0,$A45,go,beta,gb,1,1,0,0,0,me,ae)</f>
        <v>#VALUE!</v>
      </c>
      <c r="P45" s="1" t="e">
        <f aca="false">P(1,nn,G45,Vo,Ko,kk,mmm)</f>
        <v>#VALUE!</v>
      </c>
      <c r="Q45" s="1" t="e">
        <f aca="false">Pth(nn,To,$G45,$H45,Qb,d,0,1,1,0,QE1,mE1,1,0,$A45,go,beta,gb,1,1,0,0,0,me,ae)</f>
        <v>#VALUE!</v>
      </c>
      <c r="R45" s="1" t="e">
        <f aca="false">P45+Q45</f>
        <v>#VALUE!</v>
      </c>
      <c r="S45" s="1" t="e">
        <f aca="false">KTth(nn,To,Vo,$G45,$H45,Qb,d,0,1,1,0,QE1,mE1,1,0,$A45,go,beta,gb,1,1,0,0,0,me,ae)</f>
        <v>#VALUE!</v>
      </c>
      <c r="T45" s="1" t="e">
        <f aca="false">x^(1/3)</f>
        <v>#VALUE!</v>
      </c>
      <c r="U45" s="1" t="e">
        <f aca="false">-3*Ko/ff^mmm*EXP(aa*(1-ff))*(mmm/ff*(1-ff)+1+aa*(1-ff))*(-x)*1000*1/3*x^(-2/3)</f>
        <v>#VALUE!</v>
      </c>
      <c r="V45" s="1" t="e">
        <f aca="false">KTthermal+KTx</f>
        <v>#VALUE!</v>
      </c>
      <c r="W45" s="1" t="e">
        <f aca="false">dPdTth(nn,To,$G45,$H45,Qb,d,0,1,1,0,QE1,mE1,1,0,$A45,go,beta,gb,1,1,0,0,0,me,ae)</f>
        <v>#VALUE!</v>
      </c>
      <c r="X45" s="1" t="e">
        <f aca="false">dPdT/(KTthermal+KTx)</f>
        <v>#VALUE!</v>
      </c>
      <c r="Y45" s="1" t="e">
        <f aca="false">Cv+alpha^2*V*TK*(KTthermal+KTx)</f>
        <v>#VALUE!</v>
      </c>
      <c r="Z45" s="1" t="e">
        <f aca="false">KT+TK*V/Cv*dPdT^2</f>
        <v>#VALUE!</v>
      </c>
      <c r="AA45" s="1" t="e">
        <f aca="false">alpha*V*KT/Cv</f>
        <v>#VALUE!</v>
      </c>
      <c r="AB45" s="1" t="e">
        <f aca="false">gb+(go-gb)*x^beta</f>
        <v>#VALUE!</v>
      </c>
    </row>
    <row r="46" customFormat="false" ht="15" hidden="false" customHeight="false" outlineLevel="0" collapsed="false">
      <c r="E46" s="8"/>
    </row>
    <row r="47" customFormat="false" ht="15" hidden="false" customHeight="false" outlineLevel="0" collapsed="false">
      <c r="E47" s="8"/>
      <c r="AH47" s="8"/>
      <c r="AM47" s="1"/>
      <c r="AN47" s="1"/>
      <c r="AP47" s="1"/>
    </row>
    <row r="48" customFormat="false" ht="15" hidden="false" customHeight="false" outlineLevel="0" collapsed="false">
      <c r="E48" s="8"/>
      <c r="F48" s="3"/>
      <c r="AL48" s="1"/>
      <c r="AM48" s="1"/>
    </row>
    <row r="49" customFormat="false" ht="15" hidden="false" customHeight="false" outlineLevel="0" collapsed="false">
      <c r="E49" s="8"/>
      <c r="F49" s="3"/>
      <c r="AL49" s="1"/>
      <c r="AM49" s="1"/>
    </row>
    <row r="50" customFormat="false" ht="15" hidden="false" customHeight="false" outlineLevel="0" collapsed="false">
      <c r="E50" s="8"/>
      <c r="F50" s="3"/>
      <c r="AL50" s="1"/>
      <c r="AM50" s="1"/>
    </row>
    <row r="51" customFormat="false" ht="15" hidden="false" customHeight="false" outlineLevel="0" collapsed="false">
      <c r="E51" s="8"/>
      <c r="F51" s="3"/>
      <c r="AL51" s="1"/>
      <c r="AM51" s="1"/>
    </row>
    <row r="52" customFormat="false" ht="15" hidden="false" customHeight="false" outlineLevel="0" collapsed="false">
      <c r="E52" s="8"/>
      <c r="F52" s="3"/>
      <c r="AL52" s="1"/>
      <c r="AM52" s="1"/>
    </row>
    <row r="53" customFormat="false" ht="15" hidden="false" customHeight="false" outlineLevel="0" collapsed="false">
      <c r="E53" s="8"/>
      <c r="F53" s="3"/>
      <c r="AL53" s="1"/>
      <c r="AM53" s="1"/>
    </row>
    <row r="54" customFormat="false" ht="15" hidden="false" customHeight="false" outlineLevel="0" collapsed="false">
      <c r="E54" s="8"/>
      <c r="F54" s="3"/>
      <c r="AL54" s="1"/>
      <c r="AM54" s="1"/>
    </row>
    <row r="55" customFormat="false" ht="15" hidden="false" customHeight="false" outlineLevel="0" collapsed="false">
      <c r="E55" s="8"/>
      <c r="F55" s="3"/>
      <c r="AL55" s="1"/>
      <c r="AM55" s="1"/>
    </row>
    <row r="56" customFormat="false" ht="15" hidden="false" customHeight="false" outlineLevel="0" collapsed="false">
      <c r="E56" s="8"/>
      <c r="F56" s="3"/>
      <c r="AL56" s="1"/>
      <c r="AM56" s="1"/>
    </row>
    <row r="57" customFormat="false" ht="15" hidden="false" customHeight="false" outlineLevel="0" collapsed="false">
      <c r="E57" s="8"/>
      <c r="F57" s="3"/>
      <c r="AL57" s="1"/>
      <c r="AM57" s="1"/>
    </row>
    <row r="58" customFormat="false" ht="15" hidden="false" customHeight="false" outlineLevel="0" collapsed="false">
      <c r="E58" s="8"/>
      <c r="F58" s="3"/>
      <c r="AL58" s="1"/>
      <c r="AM58" s="1"/>
    </row>
    <row r="59" customFormat="false" ht="15" hidden="false" customHeight="false" outlineLevel="0" collapsed="false">
      <c r="E59" s="8"/>
      <c r="F59" s="3"/>
      <c r="AL59" s="1"/>
      <c r="AM59" s="1"/>
    </row>
    <row r="60" customFormat="false" ht="15" hidden="false" customHeight="false" outlineLevel="0" collapsed="false">
      <c r="E60" s="8"/>
      <c r="F60" s="3"/>
      <c r="AL60" s="1"/>
      <c r="AM60" s="1"/>
    </row>
    <row r="61" customFormat="false" ht="15" hidden="false" customHeight="false" outlineLevel="0" collapsed="false">
      <c r="E61" s="8"/>
      <c r="F61" s="3"/>
      <c r="AL61" s="1"/>
      <c r="AM61" s="1"/>
    </row>
    <row r="62" customFormat="false" ht="15" hidden="false" customHeight="false" outlineLevel="0" collapsed="false">
      <c r="E62" s="8"/>
      <c r="F62" s="3"/>
      <c r="AL62" s="1"/>
      <c r="AM62" s="1"/>
    </row>
    <row r="63" customFormat="false" ht="15" hidden="false" customHeight="false" outlineLevel="0" collapsed="false">
      <c r="E63" s="8"/>
      <c r="F63" s="3"/>
      <c r="AL63" s="1"/>
      <c r="AM63" s="1"/>
    </row>
    <row r="64" customFormat="false" ht="15" hidden="false" customHeight="false" outlineLevel="0" collapsed="false">
      <c r="E64" s="8"/>
      <c r="F64" s="3"/>
      <c r="AL64" s="1"/>
      <c r="AM64" s="1"/>
    </row>
    <row r="65" customFormat="false" ht="15" hidden="false" customHeight="false" outlineLevel="0" collapsed="false">
      <c r="E65" s="8"/>
      <c r="F65" s="3"/>
      <c r="AL65" s="1"/>
      <c r="AM65" s="1"/>
    </row>
    <row r="66" customFormat="false" ht="15" hidden="false" customHeight="false" outlineLevel="0" collapsed="false">
      <c r="E66" s="8"/>
      <c r="F66" s="3"/>
      <c r="AL66" s="1"/>
      <c r="AM66" s="1"/>
    </row>
    <row r="67" customFormat="false" ht="15" hidden="false" customHeight="false" outlineLevel="0" collapsed="false">
      <c r="E67" s="8"/>
      <c r="F67" s="3"/>
      <c r="AL67" s="1"/>
      <c r="AM67" s="1"/>
    </row>
    <row r="68" customFormat="false" ht="15" hidden="false" customHeight="false" outlineLevel="0" collapsed="false">
      <c r="E68" s="8"/>
      <c r="F68" s="3"/>
      <c r="AL68" s="1"/>
      <c r="AM68" s="1"/>
    </row>
    <row r="69" customFormat="false" ht="15" hidden="false" customHeight="false" outlineLevel="0" collapsed="false">
      <c r="E69" s="8"/>
      <c r="F69" s="3"/>
      <c r="AL69" s="1"/>
      <c r="AM69" s="1"/>
    </row>
    <row r="70" customFormat="false" ht="15" hidden="false" customHeight="false" outlineLevel="0" collapsed="false">
      <c r="E70" s="8"/>
      <c r="F70" s="3"/>
      <c r="AL70" s="1"/>
      <c r="AM70" s="1"/>
    </row>
    <row r="71" customFormat="false" ht="15" hidden="false" customHeight="false" outlineLevel="0" collapsed="false">
      <c r="E71" s="8"/>
      <c r="F71" s="3"/>
      <c r="AL71" s="1"/>
      <c r="AM71" s="1"/>
    </row>
    <row r="72" customFormat="false" ht="15" hidden="false" customHeight="false" outlineLevel="0" collapsed="false">
      <c r="E72" s="8"/>
      <c r="F72" s="3"/>
      <c r="AL72" s="1"/>
      <c r="AM72" s="1"/>
    </row>
    <row r="73" customFormat="false" ht="15" hidden="false" customHeight="false" outlineLevel="0" collapsed="false">
      <c r="E73" s="8"/>
      <c r="F73" s="3"/>
      <c r="AL73" s="1"/>
      <c r="AM73" s="1"/>
    </row>
    <row r="74" customFormat="false" ht="15" hidden="false" customHeight="false" outlineLevel="0" collapsed="false">
      <c r="E74" s="8"/>
      <c r="F74" s="3"/>
      <c r="AL74" s="1"/>
      <c r="AM74" s="1"/>
    </row>
    <row r="75" customFormat="false" ht="15" hidden="false" customHeight="false" outlineLevel="0" collapsed="false">
      <c r="E75" s="8"/>
      <c r="F75" s="3"/>
      <c r="AL75" s="1"/>
      <c r="AM75" s="1"/>
    </row>
    <row r="76" customFormat="false" ht="15" hidden="false" customHeight="false" outlineLevel="0" collapsed="false">
      <c r="E76" s="8"/>
      <c r="F76" s="3"/>
      <c r="AL76" s="1"/>
      <c r="AM76" s="1"/>
    </row>
    <row r="77" customFormat="false" ht="15" hidden="false" customHeight="false" outlineLevel="0" collapsed="false">
      <c r="E77" s="8"/>
      <c r="F77" s="3"/>
      <c r="AL77" s="1"/>
      <c r="AM77" s="1"/>
    </row>
    <row r="78" customFormat="false" ht="15" hidden="false" customHeight="false" outlineLevel="0" collapsed="false">
      <c r="E78" s="8"/>
      <c r="F78" s="3"/>
      <c r="AL78" s="1"/>
      <c r="AM78" s="1"/>
    </row>
    <row r="79" customFormat="false" ht="15" hidden="false" customHeight="false" outlineLevel="0" collapsed="false">
      <c r="E79" s="8"/>
      <c r="F79" s="3"/>
      <c r="AL79" s="1"/>
      <c r="AM79" s="1"/>
    </row>
    <row r="80" customFormat="false" ht="15" hidden="false" customHeight="false" outlineLevel="0" collapsed="false">
      <c r="E80" s="8"/>
      <c r="F80" s="3"/>
      <c r="AL80" s="1"/>
      <c r="AM80" s="1"/>
    </row>
    <row r="81" customFormat="false" ht="15" hidden="false" customHeight="false" outlineLevel="0" collapsed="false">
      <c r="E81" s="8"/>
      <c r="F81" s="3"/>
      <c r="AL81" s="1"/>
      <c r="AM81" s="1"/>
    </row>
    <row r="82" customFormat="false" ht="15" hidden="false" customHeight="false" outlineLevel="0" collapsed="false">
      <c r="E82" s="8"/>
      <c r="F82" s="3"/>
      <c r="AL82" s="1"/>
      <c r="AM82" s="1"/>
    </row>
    <row r="83" customFormat="false" ht="15" hidden="false" customHeight="false" outlineLevel="0" collapsed="false">
      <c r="E83" s="8"/>
      <c r="F83" s="3"/>
      <c r="AL83" s="1"/>
      <c r="AM83" s="1"/>
    </row>
    <row r="84" customFormat="false" ht="15" hidden="false" customHeight="false" outlineLevel="0" collapsed="false">
      <c r="E84" s="8"/>
      <c r="F84" s="3"/>
      <c r="AL84" s="1"/>
      <c r="AM84" s="1"/>
    </row>
    <row r="85" customFormat="false" ht="15" hidden="false" customHeight="false" outlineLevel="0" collapsed="false">
      <c r="E85" s="8"/>
      <c r="F85" s="3"/>
      <c r="AL85" s="1"/>
      <c r="AM85" s="1"/>
    </row>
    <row r="86" customFormat="false" ht="15" hidden="false" customHeight="false" outlineLevel="0" collapsed="false">
      <c r="E86" s="8"/>
      <c r="F86" s="3"/>
      <c r="AL86" s="1"/>
      <c r="AM86" s="1"/>
    </row>
    <row r="87" customFormat="false" ht="15" hidden="false" customHeight="false" outlineLevel="0" collapsed="false">
      <c r="E87" s="8"/>
      <c r="F87" s="3"/>
      <c r="AL87" s="1"/>
      <c r="AM87" s="1"/>
    </row>
    <row r="88" customFormat="false" ht="15" hidden="false" customHeight="false" outlineLevel="0" collapsed="false">
      <c r="E88" s="8"/>
      <c r="F88" s="3"/>
      <c r="AL88" s="1"/>
      <c r="AN88" s="1"/>
    </row>
    <row r="89" customFormat="false" ht="15" hidden="false" customHeight="false" outlineLevel="0" collapsed="false">
      <c r="F89" s="3"/>
      <c r="AL89" s="1"/>
      <c r="AN89" s="1"/>
    </row>
    <row r="90" customFormat="false" ht="15" hidden="false" customHeight="false" outlineLevel="0" collapsed="false">
      <c r="F90" s="3"/>
      <c r="AL90" s="1"/>
      <c r="AN90" s="1"/>
    </row>
    <row r="91" customFormat="false" ht="15" hidden="false" customHeight="false" outlineLevel="0" collapsed="false">
      <c r="F91" s="3"/>
      <c r="AL91" s="1"/>
      <c r="AN91" s="1"/>
    </row>
    <row r="92" customFormat="false" ht="15" hidden="false" customHeight="false" outlineLevel="0" collapsed="false">
      <c r="F92" s="3"/>
      <c r="AL92" s="1"/>
      <c r="AN92" s="1"/>
    </row>
    <row r="93" customFormat="false" ht="15" hidden="false" customHeight="false" outlineLevel="0" collapsed="false">
      <c r="F93" s="3"/>
      <c r="AL93" s="1"/>
      <c r="AN93" s="1"/>
    </row>
    <row r="94" customFormat="false" ht="15" hidden="false" customHeight="false" outlineLevel="0" collapsed="false">
      <c r="F94" s="3"/>
      <c r="AL94" s="1"/>
      <c r="AN94" s="1"/>
    </row>
    <row r="95" customFormat="false" ht="15" hidden="false" customHeight="false" outlineLevel="0" collapsed="false">
      <c r="F95" s="3"/>
      <c r="AL95" s="1"/>
      <c r="AN95" s="1"/>
    </row>
    <row r="96" customFormat="false" ht="15" hidden="false" customHeight="false" outlineLevel="0" collapsed="false">
      <c r="F96" s="3"/>
      <c r="AL96" s="1"/>
      <c r="AN96" s="1"/>
    </row>
    <row r="97" customFormat="false" ht="15" hidden="false" customHeight="false" outlineLevel="0" collapsed="false">
      <c r="F97" s="3"/>
      <c r="AL97" s="1"/>
      <c r="AN97" s="1"/>
    </row>
    <row r="98" customFormat="false" ht="15" hidden="false" customHeight="false" outlineLevel="0" collapsed="false">
      <c r="F98" s="3"/>
      <c r="AL98" s="1"/>
      <c r="AN98" s="1"/>
    </row>
    <row r="99" customFormat="false" ht="15" hidden="false" customHeight="false" outlineLevel="0" collapsed="false">
      <c r="F99" s="3"/>
      <c r="AL99" s="1"/>
      <c r="AN99" s="1"/>
    </row>
    <row r="100" customFormat="false" ht="15" hidden="false" customHeight="false" outlineLevel="0" collapsed="false">
      <c r="F100" s="3"/>
      <c r="AL100" s="1"/>
      <c r="AN100" s="1"/>
    </row>
    <row r="101" customFormat="false" ht="15" hidden="false" customHeight="false" outlineLevel="0" collapsed="false">
      <c r="F101" s="3"/>
      <c r="AL101" s="1"/>
      <c r="AN101" s="1"/>
    </row>
    <row r="102" customFormat="false" ht="15" hidden="false" customHeight="false" outlineLevel="0" collapsed="false">
      <c r="F102" s="3"/>
      <c r="AL102" s="1"/>
      <c r="AN102" s="1"/>
    </row>
    <row r="103" customFormat="false" ht="15" hidden="false" customHeight="false" outlineLevel="0" collapsed="false">
      <c r="F103" s="3"/>
      <c r="AL103" s="1"/>
      <c r="AN103" s="1"/>
    </row>
    <row r="104" customFormat="false" ht="15" hidden="false" customHeight="false" outlineLevel="0" collapsed="false">
      <c r="F104" s="3"/>
      <c r="AI104" s="8"/>
      <c r="AJ104" s="8"/>
      <c r="AK104" s="8"/>
      <c r="AL104" s="1"/>
      <c r="AM104" s="8"/>
      <c r="AN104" s="1"/>
      <c r="AO104" s="8"/>
    </row>
    <row r="105" customFormat="false" ht="15" hidden="false" customHeight="false" outlineLevel="0" collapsed="false">
      <c r="F105" s="3"/>
      <c r="AI105" s="8"/>
      <c r="AJ105" s="8"/>
      <c r="AK105" s="8"/>
      <c r="AL105" s="1"/>
      <c r="AM105" s="8"/>
      <c r="AN105" s="1"/>
      <c r="AO105" s="8"/>
    </row>
    <row r="106" customFormat="false" ht="15" hidden="false" customHeight="false" outlineLevel="0" collapsed="false">
      <c r="F106" s="3"/>
      <c r="AI106" s="8"/>
      <c r="AJ106" s="8"/>
      <c r="AK106" s="8"/>
      <c r="AL106" s="1"/>
      <c r="AM106" s="8"/>
      <c r="AN106" s="1"/>
      <c r="AO106" s="8"/>
    </row>
    <row r="107" customFormat="false" ht="15" hidden="false" customHeight="false" outlineLevel="0" collapsed="false">
      <c r="F107" s="3"/>
      <c r="AI107" s="8"/>
      <c r="AJ107" s="8"/>
      <c r="AK107" s="8"/>
      <c r="AL107" s="1"/>
      <c r="AM107" s="8"/>
      <c r="AN107" s="1"/>
      <c r="AO107" s="8"/>
    </row>
    <row r="108" customFormat="false" ht="15" hidden="false" customHeight="false" outlineLevel="0" collapsed="false">
      <c r="F108" s="3"/>
      <c r="AI108" s="8"/>
      <c r="AJ108" s="8"/>
      <c r="AK108" s="8"/>
      <c r="AL108" s="1"/>
      <c r="AM108" s="8"/>
      <c r="AN108" s="1"/>
      <c r="AO108" s="8"/>
    </row>
    <row r="109" customFormat="false" ht="15" hidden="false" customHeight="false" outlineLevel="0" collapsed="false">
      <c r="F109" s="3"/>
      <c r="AI109" s="8"/>
      <c r="AJ109" s="8"/>
      <c r="AK109" s="8"/>
      <c r="AL109" s="1"/>
      <c r="AM109" s="8"/>
      <c r="AN109" s="1"/>
      <c r="AO109" s="8"/>
    </row>
    <row r="110" customFormat="false" ht="15" hidden="false" customHeight="false" outlineLevel="0" collapsed="false">
      <c r="F110" s="3"/>
      <c r="AI110" s="8"/>
      <c r="AJ110" s="8"/>
      <c r="AK110" s="8"/>
      <c r="AL110" s="1"/>
      <c r="AM110" s="8"/>
      <c r="AN110" s="1"/>
      <c r="AO110" s="8"/>
    </row>
    <row r="111" customFormat="false" ht="15" hidden="false" customHeight="false" outlineLevel="0" collapsed="false">
      <c r="F111" s="3"/>
      <c r="AI111" s="8"/>
      <c r="AJ111" s="8"/>
      <c r="AK111" s="8"/>
      <c r="AL111" s="1"/>
      <c r="AM111" s="8"/>
      <c r="AN111" s="1"/>
      <c r="AO111" s="8"/>
    </row>
    <row r="112" customFormat="false" ht="15" hidden="false" customHeight="false" outlineLevel="0" collapsed="false">
      <c r="F112" s="3"/>
      <c r="AI112" s="8"/>
      <c r="AJ112" s="8"/>
      <c r="AK112" s="8"/>
      <c r="AL112" s="1"/>
      <c r="AM112" s="8"/>
      <c r="AN112" s="1"/>
      <c r="AO112" s="8"/>
    </row>
    <row r="113" customFormat="false" ht="15" hidden="false" customHeight="false" outlineLevel="0" collapsed="false">
      <c r="F113" s="3"/>
      <c r="AI113" s="8"/>
      <c r="AJ113" s="8"/>
      <c r="AK113" s="8"/>
      <c r="AL113" s="1"/>
      <c r="AM113" s="8"/>
      <c r="AN113" s="1"/>
      <c r="AO113" s="8"/>
    </row>
    <row r="114" customFormat="false" ht="15" hidden="false" customHeight="false" outlineLevel="0" collapsed="false">
      <c r="F114" s="3"/>
      <c r="AI114" s="8"/>
      <c r="AJ114" s="8"/>
      <c r="AK114" s="8"/>
      <c r="AL114" s="1"/>
      <c r="AM114" s="8"/>
      <c r="AN114" s="1"/>
      <c r="AO114" s="8"/>
    </row>
    <row r="115" customFormat="false" ht="15" hidden="false" customHeight="false" outlineLevel="0" collapsed="false">
      <c r="F115" s="3"/>
      <c r="AL115" s="1"/>
      <c r="AN115" s="1"/>
    </row>
    <row r="116" customFormat="false" ht="15" hidden="false" customHeight="false" outlineLevel="0" collapsed="false">
      <c r="F116" s="3"/>
      <c r="AL116" s="1"/>
      <c r="AN116" s="1"/>
    </row>
    <row r="117" customFormat="false" ht="15" hidden="false" customHeight="false" outlineLevel="0" collapsed="false">
      <c r="E117" s="8"/>
      <c r="F117" s="3"/>
      <c r="AL117" s="1"/>
      <c r="AN117" s="1"/>
    </row>
    <row r="118" customFormat="false" ht="15" hidden="false" customHeight="false" outlineLevel="0" collapsed="false">
      <c r="F118" s="3"/>
      <c r="AH118" s="8"/>
      <c r="AI118" s="8"/>
      <c r="AJ118" s="8"/>
      <c r="AL118" s="1"/>
      <c r="AM118" s="8"/>
      <c r="AN118" s="1"/>
    </row>
    <row r="119" customFormat="false" ht="15" hidden="false" customHeight="false" outlineLevel="0" collapsed="false">
      <c r="F119" s="3"/>
      <c r="AH119" s="8"/>
      <c r="AI119" s="8"/>
      <c r="AJ119" s="8"/>
      <c r="AL119" s="1"/>
      <c r="AM119" s="8"/>
      <c r="AN119" s="1"/>
    </row>
    <row r="120" customFormat="false" ht="15" hidden="false" customHeight="false" outlineLevel="0" collapsed="false">
      <c r="F120" s="3"/>
      <c r="AH120" s="8"/>
      <c r="AI120" s="8"/>
      <c r="AJ120" s="8"/>
      <c r="AL120" s="1"/>
      <c r="AM120" s="8"/>
      <c r="AN120" s="1"/>
    </row>
    <row r="121" customFormat="false" ht="15" hidden="false" customHeight="false" outlineLevel="0" collapsed="false">
      <c r="F121" s="3"/>
      <c r="AH121" s="8"/>
      <c r="AI121" s="8"/>
      <c r="AJ121" s="8"/>
      <c r="AL121" s="1"/>
      <c r="AM121" s="8"/>
      <c r="AN121" s="1"/>
    </row>
    <row r="122" customFormat="false" ht="15" hidden="false" customHeight="false" outlineLevel="0" collapsed="false">
      <c r="F122" s="3"/>
      <c r="AH122" s="8"/>
      <c r="AI122" s="8"/>
      <c r="AJ122" s="8"/>
      <c r="AL122" s="1"/>
      <c r="AM122" s="8"/>
      <c r="AN122" s="1"/>
    </row>
    <row r="123" customFormat="false" ht="15" hidden="false" customHeight="false" outlineLevel="0" collapsed="false">
      <c r="F123" s="3"/>
      <c r="AH123" s="8"/>
      <c r="AI123" s="8"/>
      <c r="AJ123" s="8"/>
      <c r="AL123" s="1"/>
      <c r="AM123" s="8"/>
      <c r="AN123" s="1"/>
    </row>
    <row r="124" customFormat="false" ht="15" hidden="false" customHeight="false" outlineLevel="0" collapsed="false">
      <c r="F124" s="3"/>
      <c r="AH124" s="8"/>
      <c r="AI124" s="8"/>
      <c r="AJ124" s="8"/>
      <c r="AL124" s="1"/>
      <c r="AM124" s="8"/>
      <c r="AN124" s="1"/>
    </row>
    <row r="125" customFormat="false" ht="15" hidden="false" customHeight="false" outlineLevel="0" collapsed="false">
      <c r="F125" s="3"/>
      <c r="AH125" s="8"/>
      <c r="AI125" s="8"/>
      <c r="AJ125" s="8"/>
      <c r="AL125" s="1"/>
      <c r="AM125" s="8"/>
      <c r="AN125" s="1"/>
    </row>
    <row r="126" customFormat="false" ht="15" hidden="false" customHeight="false" outlineLevel="0" collapsed="false">
      <c r="F126" s="3"/>
      <c r="AH126" s="8"/>
      <c r="AI126" s="8"/>
      <c r="AJ126" s="8"/>
      <c r="AL126" s="1"/>
      <c r="AM126" s="8"/>
      <c r="AN126" s="1"/>
    </row>
    <row r="127" customFormat="false" ht="15" hidden="false" customHeight="false" outlineLevel="0" collapsed="false">
      <c r="F127" s="3"/>
      <c r="AH127" s="8"/>
      <c r="AI127" s="8"/>
      <c r="AJ127" s="8"/>
      <c r="AL127" s="1"/>
      <c r="AM127" s="8"/>
      <c r="AN127" s="1"/>
    </row>
    <row r="128" customFormat="false" ht="15" hidden="false" customHeight="false" outlineLevel="0" collapsed="false">
      <c r="F128" s="3"/>
      <c r="AH128" s="8"/>
      <c r="AI128" s="8"/>
      <c r="AJ128" s="8"/>
      <c r="AL128" s="1"/>
      <c r="AM128" s="8"/>
      <c r="AN128" s="1"/>
    </row>
    <row r="129" customFormat="false" ht="15" hidden="false" customHeight="false" outlineLevel="0" collapsed="false">
      <c r="F129" s="3"/>
      <c r="AH129" s="8"/>
      <c r="AI129" s="8"/>
      <c r="AJ129" s="8"/>
      <c r="AL129" s="1"/>
      <c r="AM129" s="8"/>
      <c r="AN129" s="1"/>
    </row>
    <row r="130" customFormat="false" ht="15" hidden="false" customHeight="false" outlineLevel="0" collapsed="false">
      <c r="F130" s="3"/>
      <c r="AH130" s="8"/>
      <c r="AI130" s="8"/>
      <c r="AJ130" s="8"/>
      <c r="AL130" s="1"/>
      <c r="AM130" s="8"/>
      <c r="AN130" s="1"/>
    </row>
    <row r="131" customFormat="false" ht="15" hidden="false" customHeight="false" outlineLevel="0" collapsed="false">
      <c r="F131" s="3"/>
      <c r="AH131" s="8"/>
      <c r="AI131" s="8"/>
      <c r="AJ131" s="8"/>
      <c r="AL131" s="1"/>
      <c r="AM131" s="8"/>
      <c r="AN131" s="1"/>
    </row>
    <row r="132" customFormat="false" ht="15" hidden="false" customHeight="false" outlineLevel="0" collapsed="false">
      <c r="F132" s="3"/>
      <c r="AH132" s="8"/>
      <c r="AI132" s="8"/>
      <c r="AJ132" s="8"/>
      <c r="AL132" s="1"/>
      <c r="AM132" s="8"/>
      <c r="AN132" s="1"/>
    </row>
    <row r="133" customFormat="false" ht="15" hidden="false" customHeight="false" outlineLevel="0" collapsed="false">
      <c r="F133" s="3"/>
      <c r="AH133" s="8"/>
      <c r="AI133" s="8"/>
      <c r="AJ133" s="8"/>
      <c r="AL133" s="1"/>
      <c r="AM133" s="8"/>
      <c r="AN133" s="1"/>
    </row>
    <row r="134" customFormat="false" ht="15" hidden="false" customHeight="false" outlineLevel="0" collapsed="false">
      <c r="F134" s="3"/>
      <c r="AH134" s="8"/>
      <c r="AI134" s="8"/>
      <c r="AJ134" s="8"/>
      <c r="AL134" s="1"/>
      <c r="AM134" s="8"/>
      <c r="AN134" s="1"/>
    </row>
    <row r="135" customFormat="false" ht="15" hidden="false" customHeight="false" outlineLevel="0" collapsed="false">
      <c r="F135" s="3"/>
      <c r="AH135" s="8"/>
      <c r="AI135" s="8"/>
      <c r="AJ135" s="8"/>
      <c r="AL135" s="1"/>
      <c r="AM135" s="8"/>
      <c r="AN135" s="1"/>
    </row>
    <row r="136" customFormat="false" ht="15" hidden="false" customHeight="false" outlineLevel="0" collapsed="false">
      <c r="F136" s="3"/>
      <c r="AH136" s="8"/>
      <c r="AI136" s="8"/>
      <c r="AJ136" s="8"/>
      <c r="AL136" s="1"/>
      <c r="AM136" s="8"/>
      <c r="AN136" s="1"/>
    </row>
    <row r="137" customFormat="false" ht="15" hidden="false" customHeight="false" outlineLevel="0" collapsed="false">
      <c r="F137" s="3"/>
      <c r="AH137" s="8"/>
      <c r="AI137" s="8"/>
      <c r="AJ137" s="8"/>
      <c r="AL137" s="1"/>
      <c r="AM137" s="8"/>
      <c r="AN137" s="1"/>
    </row>
    <row r="138" customFormat="false" ht="15" hidden="false" customHeight="false" outlineLevel="0" collapsed="false">
      <c r="F138" s="3"/>
      <c r="AH138" s="8"/>
      <c r="AI138" s="8"/>
      <c r="AJ138" s="8"/>
      <c r="AL138" s="1"/>
      <c r="AM138" s="8"/>
      <c r="AN138" s="1"/>
    </row>
    <row r="139" customFormat="false" ht="15" hidden="false" customHeight="false" outlineLevel="0" collapsed="false">
      <c r="F139" s="3"/>
      <c r="AH139" s="8"/>
      <c r="AI139" s="8"/>
      <c r="AJ139" s="8"/>
      <c r="AL139" s="1"/>
      <c r="AM139" s="8"/>
      <c r="AN139" s="1"/>
    </row>
    <row r="140" customFormat="false" ht="15" hidden="false" customHeight="false" outlineLevel="0" collapsed="false">
      <c r="F140" s="3"/>
      <c r="AH140" s="8"/>
      <c r="AI140" s="8"/>
      <c r="AJ140" s="8"/>
      <c r="AL140" s="1"/>
      <c r="AM140" s="8"/>
      <c r="AN140" s="1"/>
    </row>
    <row r="141" customFormat="false" ht="15" hidden="false" customHeight="false" outlineLevel="0" collapsed="false">
      <c r="F141" s="3"/>
      <c r="AH141" s="8"/>
      <c r="AI141" s="8"/>
      <c r="AJ141" s="8"/>
      <c r="AL141" s="1"/>
      <c r="AM141" s="8"/>
      <c r="AN141" s="1"/>
    </row>
    <row r="142" customFormat="false" ht="15" hidden="false" customHeight="false" outlineLevel="0" collapsed="false">
      <c r="F142" s="3"/>
      <c r="AH142" s="8"/>
      <c r="AI142" s="8"/>
      <c r="AJ142" s="8"/>
      <c r="AL142" s="1"/>
      <c r="AM142" s="8"/>
      <c r="AN142" s="1"/>
    </row>
    <row r="143" customFormat="false" ht="15" hidden="false" customHeight="false" outlineLevel="0" collapsed="false">
      <c r="E143" s="8"/>
      <c r="F143" s="3"/>
      <c r="AH143" s="8"/>
      <c r="AI143" s="8"/>
      <c r="AJ143" s="8"/>
      <c r="AL143" s="1"/>
      <c r="AM143" s="8"/>
      <c r="AN143" s="1"/>
    </row>
    <row r="144" customFormat="false" ht="15" hidden="false" customHeight="false" outlineLevel="0" collapsed="false">
      <c r="E144" s="8"/>
      <c r="F144" s="3"/>
      <c r="AH144" s="8"/>
      <c r="AI144" s="8"/>
      <c r="AJ144" s="8"/>
      <c r="AL144" s="1"/>
      <c r="AM144" s="8"/>
      <c r="AN144" s="1"/>
    </row>
    <row r="145" customFormat="false" ht="15" hidden="false" customHeight="false" outlineLevel="0" collapsed="false">
      <c r="E145" s="8"/>
      <c r="F145" s="3"/>
      <c r="AH145" s="8"/>
      <c r="AI145" s="8"/>
      <c r="AJ145" s="8"/>
      <c r="AL145" s="1"/>
      <c r="AM145" s="8"/>
    </row>
    <row r="146" customFormat="false" ht="15" hidden="false" customHeight="false" outlineLevel="0" collapsed="false">
      <c r="E146" s="8"/>
      <c r="F146" s="3"/>
      <c r="AH146" s="8"/>
      <c r="AI146" s="8"/>
      <c r="AJ146" s="8"/>
      <c r="AL146" s="1"/>
      <c r="AM146" s="8"/>
    </row>
    <row r="147" customFormat="false" ht="15" hidden="false" customHeight="false" outlineLevel="0" collapsed="false">
      <c r="E147" s="8"/>
      <c r="F147" s="3"/>
      <c r="AH147" s="8"/>
      <c r="AI147" s="8"/>
      <c r="AJ147" s="8"/>
      <c r="AL147" s="1"/>
      <c r="AM147" s="8"/>
    </row>
    <row r="148" customFormat="false" ht="15" hidden="false" customHeight="false" outlineLevel="0" collapsed="false">
      <c r="E148" s="8"/>
      <c r="F148" s="3"/>
      <c r="AH148" s="8"/>
      <c r="AI148" s="8"/>
      <c r="AJ148" s="8"/>
      <c r="AL148" s="1"/>
      <c r="AM148" s="8"/>
    </row>
    <row r="149" customFormat="false" ht="15" hidden="false" customHeight="false" outlineLevel="0" collapsed="false">
      <c r="E149" s="8"/>
      <c r="F149" s="3"/>
      <c r="AH149" s="8"/>
      <c r="AI149" s="8"/>
      <c r="AJ149" s="8"/>
      <c r="AL149" s="1"/>
      <c r="AM149" s="8"/>
    </row>
    <row r="150" customFormat="false" ht="15" hidden="false" customHeight="false" outlineLevel="0" collapsed="false">
      <c r="E150" s="8"/>
      <c r="F150" s="3"/>
      <c r="AH150" s="8"/>
      <c r="AI150" s="8"/>
      <c r="AJ150" s="8"/>
      <c r="AL150" s="1"/>
      <c r="AM150" s="8"/>
    </row>
    <row r="151" customFormat="false" ht="15" hidden="false" customHeight="false" outlineLevel="0" collapsed="false">
      <c r="E151" s="8"/>
      <c r="F151" s="3"/>
      <c r="AH151" s="8"/>
      <c r="AI151" s="8"/>
      <c r="AJ151" s="8"/>
      <c r="AL151" s="1"/>
      <c r="AM151" s="8"/>
    </row>
    <row r="152" customFormat="false" ht="15" hidden="false" customHeight="false" outlineLevel="0" collapsed="false">
      <c r="E152" s="8"/>
      <c r="F152" s="3"/>
      <c r="AH152" s="8"/>
      <c r="AI152" s="8"/>
      <c r="AJ152" s="8"/>
      <c r="AL152" s="1"/>
      <c r="AM152" s="8"/>
    </row>
    <row r="153" customFormat="false" ht="15" hidden="false" customHeight="false" outlineLevel="0" collapsed="false">
      <c r="E153" s="8"/>
      <c r="F153" s="3"/>
      <c r="AH153" s="8"/>
      <c r="AI153" s="8"/>
      <c r="AJ153" s="8"/>
      <c r="AL153" s="1"/>
      <c r="AM153" s="8"/>
    </row>
    <row r="154" customFormat="false" ht="15" hidden="false" customHeight="false" outlineLevel="0" collapsed="false">
      <c r="E154" s="8"/>
      <c r="F154" s="3"/>
      <c r="AH154" s="8"/>
      <c r="AI154" s="8"/>
      <c r="AJ154" s="8"/>
      <c r="AL154" s="1"/>
      <c r="AM154" s="8"/>
    </row>
    <row r="155" customFormat="false" ht="15" hidden="false" customHeight="false" outlineLevel="0" collapsed="false">
      <c r="E155" s="8"/>
      <c r="F155" s="3"/>
      <c r="AH155" s="8"/>
      <c r="AI155" s="8"/>
      <c r="AJ155" s="8"/>
      <c r="AL155" s="1"/>
      <c r="AM155" s="8"/>
    </row>
    <row r="156" customFormat="false" ht="15" hidden="false" customHeight="false" outlineLevel="0" collapsed="false">
      <c r="E156" s="8"/>
      <c r="F156" s="3"/>
      <c r="AH156" s="8"/>
      <c r="AI156" s="8"/>
      <c r="AJ156" s="8"/>
      <c r="AL156" s="1"/>
      <c r="AM156" s="8"/>
    </row>
    <row r="157" customFormat="false" ht="15" hidden="false" customHeight="false" outlineLevel="0" collapsed="false">
      <c r="E157" s="8"/>
      <c r="F157" s="3"/>
      <c r="AH157" s="8"/>
      <c r="AI157" s="8"/>
      <c r="AJ157" s="8"/>
      <c r="AL157" s="1"/>
      <c r="AM157" s="8"/>
    </row>
    <row r="158" customFormat="false" ht="15" hidden="false" customHeight="false" outlineLevel="0" collapsed="false">
      <c r="E158" s="8"/>
      <c r="F158" s="3"/>
      <c r="AH158" s="8"/>
      <c r="AI158" s="8"/>
      <c r="AJ158" s="8"/>
      <c r="AL158" s="1"/>
      <c r="AM158" s="8"/>
    </row>
    <row r="159" customFormat="false" ht="15" hidden="false" customHeight="false" outlineLevel="0" collapsed="false">
      <c r="E159" s="8"/>
      <c r="F159" s="3"/>
      <c r="AH159" s="8"/>
      <c r="AI159" s="8"/>
      <c r="AJ159" s="8"/>
      <c r="AL159" s="1"/>
      <c r="AM159" s="8"/>
    </row>
    <row r="160" customFormat="false" ht="15" hidden="false" customHeight="false" outlineLevel="0" collapsed="false">
      <c r="E160" s="8"/>
      <c r="F160" s="3"/>
      <c r="AH160" s="8"/>
      <c r="AI160" s="8"/>
      <c r="AJ160" s="8"/>
      <c r="AL160" s="1"/>
      <c r="AM160" s="8"/>
    </row>
    <row r="161" customFormat="false" ht="15" hidden="false" customHeight="false" outlineLevel="0" collapsed="false">
      <c r="E161" s="8"/>
      <c r="F161" s="3"/>
      <c r="AH161" s="8"/>
      <c r="AI161" s="8"/>
      <c r="AJ161" s="8"/>
      <c r="AL161" s="1"/>
      <c r="AM161" s="8"/>
    </row>
    <row r="162" customFormat="false" ht="15" hidden="false" customHeight="false" outlineLevel="0" collapsed="false">
      <c r="E162" s="8"/>
      <c r="F162" s="3"/>
      <c r="AH162" s="8"/>
      <c r="AI162" s="8"/>
      <c r="AJ162" s="8"/>
      <c r="AL162" s="1"/>
      <c r="AM162" s="8"/>
    </row>
    <row r="163" customFormat="false" ht="15" hidden="false" customHeight="false" outlineLevel="0" collapsed="false">
      <c r="E163" s="8"/>
      <c r="F163" s="3"/>
      <c r="AH163" s="8"/>
      <c r="AI163" s="8"/>
      <c r="AJ163" s="8"/>
      <c r="AL163" s="1"/>
      <c r="AM163" s="8"/>
    </row>
    <row r="164" customFormat="false" ht="15" hidden="false" customHeight="false" outlineLevel="0" collapsed="false">
      <c r="E164" s="8"/>
      <c r="F164" s="3"/>
      <c r="AH164" s="8"/>
      <c r="AI164" s="8"/>
      <c r="AJ164" s="8"/>
      <c r="AL164" s="1"/>
      <c r="AM164" s="8"/>
    </row>
    <row r="165" customFormat="false" ht="15" hidden="false" customHeight="false" outlineLevel="0" collapsed="false">
      <c r="E165" s="8"/>
      <c r="F165" s="3"/>
      <c r="AH165" s="8"/>
      <c r="AI165" s="8"/>
      <c r="AJ165" s="8"/>
      <c r="AL165" s="1"/>
      <c r="AM165" s="8"/>
    </row>
    <row r="166" customFormat="false" ht="15" hidden="false" customHeight="false" outlineLevel="0" collapsed="false">
      <c r="E166" s="8"/>
      <c r="F166" s="3"/>
      <c r="AI166" s="2"/>
      <c r="AL166" s="1"/>
    </row>
    <row r="167" customFormat="false" ht="15" hidden="false" customHeight="false" outlineLevel="0" collapsed="false">
      <c r="E167" s="8"/>
      <c r="F167" s="3"/>
      <c r="AI167" s="2"/>
      <c r="AL167" s="1"/>
    </row>
    <row r="168" customFormat="false" ht="15" hidden="false" customHeight="false" outlineLevel="0" collapsed="false">
      <c r="F168" s="3"/>
      <c r="AI168" s="2"/>
      <c r="AL168" s="1"/>
    </row>
    <row r="169" customFormat="false" ht="15" hidden="false" customHeight="false" outlineLevel="0" collapsed="false">
      <c r="F169" s="3"/>
      <c r="AI169" s="2"/>
      <c r="AL169" s="1"/>
    </row>
    <row r="170" customFormat="false" ht="15" hidden="false" customHeight="false" outlineLevel="0" collapsed="false">
      <c r="F170" s="3"/>
      <c r="AI170" s="2"/>
      <c r="AL170" s="1"/>
    </row>
    <row r="171" customFormat="false" ht="15" hidden="false" customHeight="false" outlineLevel="0" collapsed="false">
      <c r="F171" s="3"/>
      <c r="AI171" s="2"/>
      <c r="AL171" s="1"/>
    </row>
    <row r="172" customFormat="false" ht="15" hidden="false" customHeight="false" outlineLevel="0" collapsed="false">
      <c r="F172" s="3"/>
      <c r="AI172" s="2"/>
      <c r="AL172" s="1"/>
    </row>
    <row r="173" customFormat="false" ht="15" hidden="false" customHeight="false" outlineLevel="0" collapsed="false">
      <c r="F173" s="3"/>
      <c r="AI173" s="2"/>
      <c r="AL173" s="1"/>
    </row>
    <row r="174" customFormat="false" ht="15" hidden="false" customHeight="false" outlineLevel="0" collapsed="false">
      <c r="F174" s="3"/>
      <c r="AI174" s="2"/>
      <c r="AL174" s="1"/>
    </row>
    <row r="175" customFormat="false" ht="15" hidden="false" customHeight="false" outlineLevel="0" collapsed="false">
      <c r="F175" s="3"/>
      <c r="AI175" s="2"/>
      <c r="AL175" s="1"/>
    </row>
    <row r="176" customFormat="false" ht="15" hidden="false" customHeight="false" outlineLevel="0" collapsed="false">
      <c r="F176" s="3"/>
      <c r="AI176" s="2"/>
      <c r="AL176" s="1"/>
    </row>
    <row r="177" customFormat="false" ht="15" hidden="false" customHeight="false" outlineLevel="0" collapsed="false">
      <c r="F177" s="3"/>
      <c r="AI177" s="2"/>
      <c r="AL177" s="1"/>
    </row>
    <row r="178" customFormat="false" ht="15" hidden="false" customHeight="false" outlineLevel="0" collapsed="false">
      <c r="E178" s="8"/>
      <c r="F178" s="3"/>
      <c r="AI178" s="2"/>
      <c r="AL178" s="1"/>
    </row>
    <row r="179" customFormat="false" ht="15" hidden="false" customHeight="false" outlineLevel="0" collapsed="false">
      <c r="F179" s="3"/>
      <c r="AI179" s="2"/>
      <c r="AL179" s="1"/>
    </row>
    <row r="180" customFormat="false" ht="15" hidden="false" customHeight="false" outlineLevel="0" collapsed="false">
      <c r="F180" s="3"/>
      <c r="AI180" s="2"/>
      <c r="AL180" s="1"/>
    </row>
    <row r="181" customFormat="false" ht="15" hidden="false" customHeight="false" outlineLevel="0" collapsed="false">
      <c r="F181" s="3"/>
      <c r="AI181" s="2"/>
      <c r="AL181" s="1"/>
    </row>
    <row r="182" customFormat="false" ht="15" hidden="false" customHeight="false" outlineLevel="0" collapsed="false">
      <c r="F182" s="3"/>
      <c r="AI182" s="2"/>
      <c r="AL182" s="1"/>
    </row>
    <row r="183" customFormat="false" ht="15" hidden="false" customHeight="false" outlineLevel="0" collapsed="false">
      <c r="F183" s="3"/>
      <c r="AI183" s="2"/>
      <c r="AL183" s="1"/>
    </row>
    <row r="184" customFormat="false" ht="15" hidden="false" customHeight="false" outlineLevel="0" collapsed="false">
      <c r="F184" s="3"/>
      <c r="AI184" s="2"/>
      <c r="AL184" s="1"/>
    </row>
    <row r="185" customFormat="false" ht="15" hidden="false" customHeight="false" outlineLevel="0" collapsed="false">
      <c r="F185" s="3"/>
      <c r="AI185" s="2"/>
      <c r="AL185" s="1"/>
    </row>
    <row r="186" customFormat="false" ht="15" hidden="false" customHeight="false" outlineLevel="0" collapsed="false">
      <c r="F186" s="3"/>
      <c r="AI186" s="2"/>
      <c r="AL186" s="1"/>
    </row>
    <row r="187" customFormat="false" ht="15" hidden="false" customHeight="false" outlineLevel="0" collapsed="false">
      <c r="F187" s="3"/>
      <c r="AI187" s="2"/>
      <c r="AL187" s="1"/>
    </row>
    <row r="188" customFormat="false" ht="15" hidden="false" customHeight="false" outlineLevel="0" collapsed="false">
      <c r="E188" s="8"/>
      <c r="F188" s="3"/>
      <c r="AI188" s="2"/>
      <c r="AL188" s="1"/>
    </row>
    <row r="189" customFormat="false" ht="15" hidden="false" customHeight="false" outlineLevel="0" collapsed="false">
      <c r="F189" s="3"/>
      <c r="AI189" s="2"/>
      <c r="AL189" s="1"/>
    </row>
    <row r="190" customFormat="false" ht="15" hidden="false" customHeight="false" outlineLevel="0" collapsed="false">
      <c r="F190" s="3"/>
      <c r="AI190" s="2"/>
      <c r="AL190" s="1"/>
    </row>
    <row r="191" customFormat="false" ht="15" hidden="false" customHeight="false" outlineLevel="0" collapsed="false">
      <c r="F191" s="3"/>
      <c r="AI191" s="2"/>
      <c r="AL191" s="1"/>
    </row>
    <row r="192" customFormat="false" ht="15" hidden="false" customHeight="false" outlineLevel="0" collapsed="false">
      <c r="F192" s="3"/>
      <c r="AI192" s="2"/>
      <c r="AL192" s="1"/>
    </row>
    <row r="193" customFormat="false" ht="15" hidden="false" customHeight="false" outlineLevel="0" collapsed="false">
      <c r="F193" s="3"/>
      <c r="AI193" s="2"/>
      <c r="AL193" s="1"/>
    </row>
    <row r="194" customFormat="false" ht="15" hidden="false" customHeight="false" outlineLevel="0" collapsed="false">
      <c r="F194" s="3"/>
      <c r="AL194" s="1"/>
    </row>
    <row r="195" customFormat="false" ht="15" hidden="false" customHeight="false" outlineLevel="0" collapsed="false">
      <c r="F195" s="3"/>
      <c r="AL195" s="1"/>
    </row>
    <row r="196" customFormat="false" ht="15" hidden="false" customHeight="false" outlineLevel="0" collapsed="false">
      <c r="F196" s="3"/>
      <c r="AL196" s="1"/>
    </row>
    <row r="197" customFormat="false" ht="15" hidden="false" customHeight="false" outlineLevel="0" collapsed="false">
      <c r="F197" s="3"/>
      <c r="AL197" s="1"/>
    </row>
    <row r="198" customFormat="false" ht="15" hidden="false" customHeight="false" outlineLevel="0" collapsed="false">
      <c r="F198" s="3"/>
      <c r="AL198" s="1"/>
    </row>
    <row r="199" customFormat="false" ht="15" hidden="false" customHeight="false" outlineLevel="0" collapsed="false">
      <c r="F199" s="3"/>
      <c r="AL199" s="1"/>
    </row>
    <row r="200" customFormat="false" ht="15" hidden="false" customHeight="false" outlineLevel="0" collapsed="false">
      <c r="F200" s="3"/>
      <c r="AL200" s="1"/>
      <c r="AP200" s="1"/>
    </row>
    <row r="201" customFormat="false" ht="15" hidden="false" customHeight="false" outlineLevel="0" collapsed="false">
      <c r="F201" s="3"/>
      <c r="AL201" s="1"/>
      <c r="AP201" s="1"/>
    </row>
    <row r="202" customFormat="false" ht="15" hidden="false" customHeight="false" outlineLevel="0" collapsed="false">
      <c r="F202" s="3"/>
      <c r="AL202" s="1"/>
      <c r="AP202" s="1"/>
    </row>
    <row r="203" customFormat="false" ht="15" hidden="false" customHeight="false" outlineLevel="0" collapsed="false">
      <c r="F203" s="3"/>
      <c r="AL203" s="1"/>
      <c r="AP203" s="1"/>
    </row>
    <row r="204" customFormat="false" ht="15" hidden="false" customHeight="false" outlineLevel="0" collapsed="false">
      <c r="F204" s="3"/>
      <c r="AL204" s="1"/>
      <c r="AP204" s="1"/>
    </row>
    <row r="205" customFormat="false" ht="15" hidden="false" customHeight="false" outlineLevel="0" collapsed="false">
      <c r="F205" s="3"/>
      <c r="AL205" s="1"/>
      <c r="AP205" s="1"/>
    </row>
    <row r="206" customFormat="false" ht="15" hidden="false" customHeight="false" outlineLevel="0" collapsed="false">
      <c r="F206" s="3"/>
      <c r="AL206" s="1"/>
      <c r="AP206" s="1"/>
    </row>
    <row r="207" customFormat="false" ht="15" hidden="false" customHeight="false" outlineLevel="0" collapsed="false">
      <c r="F207" s="3"/>
      <c r="AL207" s="1"/>
      <c r="AP207" s="1"/>
    </row>
    <row r="208" customFormat="false" ht="15" hidden="false" customHeight="false" outlineLevel="0" collapsed="false">
      <c r="E208" s="8"/>
      <c r="F208" s="3"/>
      <c r="AL208" s="1"/>
      <c r="AP208" s="1"/>
    </row>
    <row r="209" customFormat="false" ht="15" hidden="false" customHeight="false" outlineLevel="0" collapsed="false">
      <c r="F209" s="3"/>
      <c r="AL209" s="1"/>
      <c r="AP209" s="1"/>
    </row>
    <row r="210" customFormat="false" ht="15" hidden="false" customHeight="false" outlineLevel="0" collapsed="false">
      <c r="F210" s="3"/>
      <c r="AL210" s="1"/>
      <c r="AP210" s="1"/>
    </row>
    <row r="211" customFormat="false" ht="15" hidden="false" customHeight="false" outlineLevel="0" collapsed="false">
      <c r="F211" s="3"/>
      <c r="AL211" s="1"/>
      <c r="AP211" s="1"/>
    </row>
    <row r="212" customFormat="false" ht="15" hidden="false" customHeight="false" outlineLevel="0" collapsed="false">
      <c r="F212" s="3"/>
      <c r="AL212" s="1"/>
      <c r="AP212" s="1"/>
    </row>
    <row r="213" customFormat="false" ht="15" hidden="false" customHeight="false" outlineLevel="0" collapsed="false">
      <c r="F213" s="3"/>
      <c r="AL213" s="1"/>
      <c r="AP213" s="1"/>
    </row>
    <row r="214" customFormat="false" ht="15" hidden="false" customHeight="false" outlineLevel="0" collapsed="false">
      <c r="F214" s="3"/>
      <c r="AL214" s="1"/>
      <c r="AP214" s="1"/>
    </row>
    <row r="215" customFormat="false" ht="15" hidden="false" customHeight="false" outlineLevel="0" collapsed="false">
      <c r="F215" s="3"/>
      <c r="AL215" s="1"/>
      <c r="AP215" s="1"/>
    </row>
    <row r="216" customFormat="false" ht="15" hidden="false" customHeight="false" outlineLevel="0" collapsed="false">
      <c r="F216" s="3"/>
      <c r="AL216" s="1"/>
      <c r="AP216" s="1"/>
    </row>
    <row r="217" customFormat="false" ht="15" hidden="false" customHeight="false" outlineLevel="0" collapsed="false">
      <c r="F217" s="3"/>
      <c r="AL217" s="1"/>
      <c r="AP217" s="1"/>
    </row>
    <row r="218" customFormat="false" ht="15" hidden="false" customHeight="false" outlineLevel="0" collapsed="false">
      <c r="F218" s="3"/>
      <c r="AL218" s="1"/>
      <c r="AP218" s="1"/>
    </row>
    <row r="219" customFormat="false" ht="15" hidden="false" customHeight="false" outlineLevel="0" collapsed="false">
      <c r="F219" s="3"/>
      <c r="AL219" s="1"/>
      <c r="AP219" s="1"/>
    </row>
    <row r="220" customFormat="false" ht="15" hidden="false" customHeight="false" outlineLevel="0" collapsed="false">
      <c r="F220" s="3"/>
      <c r="AL220" s="1"/>
      <c r="AP220" s="1"/>
    </row>
    <row r="221" customFormat="false" ht="15" hidden="false" customHeight="false" outlineLevel="0" collapsed="false">
      <c r="F221" s="3"/>
      <c r="AL221" s="1"/>
      <c r="AP221" s="1"/>
    </row>
    <row r="222" customFormat="false" ht="15" hidden="false" customHeight="false" outlineLevel="0" collapsed="false">
      <c r="F222" s="3"/>
      <c r="AL222" s="1"/>
      <c r="AP222" s="1"/>
    </row>
    <row r="223" customFormat="false" ht="15" hidden="false" customHeight="false" outlineLevel="0" collapsed="false">
      <c r="F223" s="3"/>
      <c r="AL223" s="1"/>
      <c r="AP223" s="1"/>
    </row>
    <row r="224" customFormat="false" ht="15" hidden="false" customHeight="false" outlineLevel="0" collapsed="false">
      <c r="F224" s="3"/>
      <c r="AL224" s="1"/>
      <c r="AP224" s="1"/>
    </row>
    <row r="225" customFormat="false" ht="15" hidden="false" customHeight="false" outlineLevel="0" collapsed="false">
      <c r="F225" s="3"/>
      <c r="AL225" s="1"/>
      <c r="AP225" s="1"/>
    </row>
    <row r="226" customFormat="false" ht="15" hidden="false" customHeight="false" outlineLevel="0" collapsed="false">
      <c r="F226" s="3"/>
      <c r="AH226" s="1"/>
      <c r="AL226" s="1"/>
      <c r="AP226" s="1"/>
    </row>
    <row r="227" customFormat="false" ht="15" hidden="false" customHeight="false" outlineLevel="0" collapsed="false">
      <c r="F227" s="3"/>
      <c r="AH227" s="1"/>
      <c r="AL227" s="1"/>
      <c r="AP227" s="1"/>
    </row>
    <row r="228" customFormat="false" ht="15" hidden="false" customHeight="false" outlineLevel="0" collapsed="false">
      <c r="F228" s="3"/>
      <c r="AH228" s="1"/>
      <c r="AL228" s="1"/>
      <c r="AP228" s="1"/>
    </row>
    <row r="229" customFormat="false" ht="15" hidden="false" customHeight="false" outlineLevel="0" collapsed="false">
      <c r="F229" s="3"/>
      <c r="AH229" s="1"/>
      <c r="AL229" s="1"/>
      <c r="AP229" s="1"/>
    </row>
    <row r="230" customFormat="false" ht="15" hidden="false" customHeight="false" outlineLevel="0" collapsed="false">
      <c r="F230" s="3"/>
      <c r="AH230" s="1"/>
      <c r="AL230" s="1"/>
      <c r="AP230" s="1"/>
    </row>
    <row r="231" customFormat="false" ht="15" hidden="false" customHeight="false" outlineLevel="0" collapsed="false">
      <c r="F231" s="3"/>
      <c r="AH231" s="1"/>
      <c r="AL231" s="1"/>
      <c r="AP231" s="1"/>
    </row>
    <row r="232" customFormat="false" ht="15" hidden="false" customHeight="false" outlineLevel="0" collapsed="false">
      <c r="F232" s="3"/>
      <c r="AH232" s="1"/>
      <c r="AL232" s="1"/>
      <c r="AP232" s="1"/>
    </row>
    <row r="233" customFormat="false" ht="15" hidden="false" customHeight="false" outlineLevel="0" collapsed="false">
      <c r="F233" s="3"/>
      <c r="AH233" s="1"/>
      <c r="AL233" s="1"/>
      <c r="AP233" s="1"/>
    </row>
    <row r="234" customFormat="false" ht="15" hidden="false" customHeight="false" outlineLevel="0" collapsed="false">
      <c r="F234" s="3"/>
      <c r="AH234" s="1"/>
      <c r="AL234" s="1"/>
      <c r="AP234" s="1"/>
    </row>
    <row r="235" customFormat="false" ht="15" hidden="false" customHeight="false" outlineLevel="0" collapsed="false">
      <c r="F235" s="3"/>
      <c r="AH235" s="1"/>
      <c r="AL235" s="1"/>
      <c r="AP235" s="1"/>
    </row>
    <row r="236" customFormat="false" ht="15" hidden="false" customHeight="false" outlineLevel="0" collapsed="false">
      <c r="F236" s="3"/>
      <c r="AH236" s="1"/>
      <c r="AL236" s="1"/>
      <c r="AP236" s="1"/>
    </row>
    <row r="237" customFormat="false" ht="15" hidden="false" customHeight="false" outlineLevel="0" collapsed="false">
      <c r="F237" s="3"/>
      <c r="AH237" s="1"/>
      <c r="AL237" s="1"/>
      <c r="AP237" s="1"/>
    </row>
    <row r="238" customFormat="false" ht="15" hidden="false" customHeight="false" outlineLevel="0" collapsed="false">
      <c r="F238" s="3"/>
      <c r="AH238" s="1"/>
      <c r="AL238" s="1"/>
      <c r="AP238" s="1"/>
    </row>
    <row r="239" customFormat="false" ht="15" hidden="false" customHeight="false" outlineLevel="0" collapsed="false">
      <c r="F239" s="3"/>
      <c r="AH239" s="1"/>
      <c r="AL239" s="1"/>
      <c r="AP239" s="1"/>
    </row>
    <row r="240" customFormat="false" ht="15" hidden="false" customHeight="false" outlineLevel="0" collapsed="false">
      <c r="F240" s="3"/>
      <c r="AH240" s="1"/>
      <c r="AL240" s="1"/>
      <c r="AP240" s="1"/>
    </row>
    <row r="241" customFormat="false" ht="15" hidden="false" customHeight="false" outlineLevel="0" collapsed="false">
      <c r="F241" s="3"/>
      <c r="AH241" s="1"/>
      <c r="AL241" s="1"/>
    </row>
    <row r="242" customFormat="false" ht="15" hidden="false" customHeight="false" outlineLevel="0" collapsed="false">
      <c r="F242" s="3"/>
      <c r="AH242" s="1"/>
      <c r="AL242" s="1"/>
    </row>
    <row r="243" customFormat="false" ht="15" hidden="false" customHeight="false" outlineLevel="0" collapsed="false">
      <c r="F243" s="3"/>
      <c r="AH243" s="1"/>
      <c r="AL243" s="1"/>
    </row>
    <row r="244" customFormat="false" ht="15" hidden="false" customHeight="false" outlineLevel="0" collapsed="false">
      <c r="F244" s="3"/>
      <c r="AH244" s="1"/>
      <c r="AL244" s="1"/>
    </row>
    <row r="245" customFormat="false" ht="15" hidden="false" customHeight="false" outlineLevel="0" collapsed="false">
      <c r="F245" s="3"/>
      <c r="AH245" s="1"/>
      <c r="AL245" s="1"/>
    </row>
    <row r="246" customFormat="false" ht="15" hidden="false" customHeight="false" outlineLevel="0" collapsed="false">
      <c r="F246" s="3"/>
      <c r="AL246" s="1"/>
    </row>
    <row r="247" customFormat="false" ht="15" hidden="false" customHeight="false" outlineLevel="0" collapsed="false">
      <c r="F247" s="3"/>
      <c r="AJ247" s="1"/>
      <c r="AL247" s="1"/>
    </row>
    <row r="248" customFormat="false" ht="15" hidden="false" customHeight="false" outlineLevel="0" collapsed="false">
      <c r="F248" s="3"/>
      <c r="AI248" s="1"/>
      <c r="AJ248" s="1"/>
      <c r="AL248" s="1"/>
    </row>
    <row r="249" customFormat="false" ht="15" hidden="false" customHeight="false" outlineLevel="0" collapsed="false">
      <c r="F249" s="3"/>
      <c r="AI249" s="1"/>
      <c r="AJ249" s="1"/>
      <c r="AL249" s="1"/>
    </row>
    <row r="250" customFormat="false" ht="15" hidden="false" customHeight="false" outlineLevel="0" collapsed="false">
      <c r="F250" s="3"/>
      <c r="AI250" s="1"/>
      <c r="AJ250" s="1"/>
      <c r="AL250" s="1"/>
    </row>
    <row r="251" customFormat="false" ht="15" hidden="false" customHeight="false" outlineLevel="0" collapsed="false">
      <c r="F251" s="3"/>
      <c r="AI251" s="1"/>
      <c r="AJ251" s="1"/>
      <c r="AL251" s="1"/>
    </row>
    <row r="252" customFormat="false" ht="15" hidden="false" customHeight="false" outlineLevel="0" collapsed="false">
      <c r="F252" s="3"/>
      <c r="AI252" s="1"/>
      <c r="AJ252" s="1"/>
      <c r="AL252" s="1"/>
    </row>
    <row r="253" customFormat="false" ht="15" hidden="false" customHeight="false" outlineLevel="0" collapsed="false">
      <c r="F253" s="3"/>
      <c r="AI253" s="1"/>
      <c r="AJ253" s="1"/>
      <c r="AL253" s="1"/>
    </row>
    <row r="254" customFormat="false" ht="15" hidden="false" customHeight="false" outlineLevel="0" collapsed="false">
      <c r="F254" s="3"/>
      <c r="AI254" s="1"/>
      <c r="AJ254" s="1"/>
      <c r="AL254" s="1"/>
    </row>
    <row r="255" customFormat="false" ht="15" hidden="false" customHeight="false" outlineLevel="0" collapsed="false">
      <c r="AI255" s="1"/>
      <c r="AJ255" s="1"/>
    </row>
    <row r="256" customFormat="false" ht="15" hidden="false" customHeight="false" outlineLevel="0" collapsed="false">
      <c r="AI256" s="1"/>
      <c r="AJ256" s="1"/>
    </row>
    <row r="257" customFormat="false" ht="15" hidden="false" customHeight="false" outlineLevel="0" collapsed="false">
      <c r="AI257" s="1"/>
      <c r="AJ257" s="1"/>
    </row>
    <row r="258" customFormat="false" ht="15" hidden="false" customHeight="false" outlineLevel="0" collapsed="false">
      <c r="F258" s="3"/>
      <c r="AI258" s="1"/>
      <c r="AJ258" s="1"/>
    </row>
    <row r="259" customFormat="false" ht="15" hidden="false" customHeight="false" outlineLevel="0" collapsed="false">
      <c r="F259" s="3"/>
      <c r="AI259" s="1"/>
      <c r="AJ259" s="1"/>
    </row>
    <row r="260" customFormat="false" ht="15" hidden="false" customHeight="false" outlineLevel="0" collapsed="false">
      <c r="F260" s="3"/>
      <c r="AI260" s="1"/>
      <c r="AJ260" s="1"/>
    </row>
    <row r="261" customFormat="false" ht="15" hidden="false" customHeight="false" outlineLevel="0" collapsed="false">
      <c r="F261" s="3"/>
      <c r="AI261" s="1"/>
      <c r="AJ261" s="1"/>
    </row>
    <row r="262" customFormat="false" ht="15" hidden="false" customHeight="false" outlineLevel="0" collapsed="false">
      <c r="F262" s="3"/>
      <c r="AI262" s="1"/>
      <c r="AJ262" s="1"/>
    </row>
    <row r="263" customFormat="false" ht="15" hidden="false" customHeight="false" outlineLevel="0" collapsed="false">
      <c r="F263" s="3"/>
      <c r="AI263" s="1"/>
      <c r="AJ263" s="1"/>
    </row>
    <row r="264" customFormat="false" ht="15" hidden="false" customHeight="false" outlineLevel="0" collapsed="false">
      <c r="F264" s="3"/>
      <c r="AI264" s="1"/>
      <c r="AJ264" s="1"/>
    </row>
    <row r="265" customFormat="false" ht="15" hidden="false" customHeight="false" outlineLevel="0" collapsed="false">
      <c r="F265" s="3"/>
      <c r="AI265" s="1"/>
      <c r="AJ265" s="1"/>
    </row>
    <row r="266" customFormat="false" ht="15" hidden="false" customHeight="false" outlineLevel="0" collapsed="false">
      <c r="F266" s="3"/>
      <c r="AI266" s="1"/>
      <c r="AJ266" s="1"/>
    </row>
    <row r="267" customFormat="false" ht="15" hidden="false" customHeight="false" outlineLevel="0" collapsed="false">
      <c r="F267" s="3"/>
      <c r="AI267" s="1"/>
      <c r="AJ267" s="1"/>
    </row>
    <row r="268" customFormat="false" ht="15" hidden="false" customHeight="false" outlineLevel="0" collapsed="false">
      <c r="F268" s="3"/>
      <c r="AI268" s="1"/>
      <c r="AJ268" s="1"/>
    </row>
    <row r="269" customFormat="false" ht="15" hidden="false" customHeight="false" outlineLevel="0" collapsed="false">
      <c r="F269" s="3"/>
      <c r="AI269" s="1"/>
      <c r="AJ269" s="1"/>
    </row>
    <row r="270" customFormat="false" ht="15" hidden="false" customHeight="false" outlineLevel="0" collapsed="false">
      <c r="F270" s="3"/>
      <c r="AI270" s="1"/>
      <c r="AJ270" s="1"/>
    </row>
    <row r="271" customFormat="false" ht="15" hidden="false" customHeight="false" outlineLevel="0" collapsed="false">
      <c r="F271" s="3"/>
      <c r="AI271" s="1"/>
      <c r="AJ271" s="1"/>
    </row>
    <row r="272" customFormat="false" ht="15" hidden="false" customHeight="false" outlineLevel="0" collapsed="false">
      <c r="F272" s="3"/>
      <c r="AI272" s="1"/>
      <c r="AJ272" s="1"/>
    </row>
    <row r="273" customFormat="false" ht="15" hidden="false" customHeight="false" outlineLevel="0" collapsed="false">
      <c r="F273" s="3"/>
      <c r="AI273" s="1"/>
      <c r="AJ273" s="1"/>
    </row>
    <row r="274" customFormat="false" ht="15" hidden="false" customHeight="false" outlineLevel="0" collapsed="false">
      <c r="F274" s="3"/>
      <c r="AI274" s="1"/>
      <c r="AJ274" s="1"/>
    </row>
    <row r="275" customFormat="false" ht="15" hidden="false" customHeight="false" outlineLevel="0" collapsed="false">
      <c r="F275" s="3"/>
      <c r="AI275" s="1"/>
      <c r="AJ275" s="1"/>
    </row>
    <row r="276" customFormat="false" ht="15" hidden="false" customHeight="false" outlineLevel="0" collapsed="false">
      <c r="F276" s="3"/>
      <c r="AI276" s="1"/>
      <c r="AJ276" s="1"/>
    </row>
    <row r="277" customFormat="false" ht="15" hidden="false" customHeight="false" outlineLevel="0" collapsed="false">
      <c r="F277" s="3"/>
      <c r="AI277" s="1"/>
      <c r="AJ277" s="1"/>
    </row>
    <row r="278" customFormat="false" ht="15" hidden="false" customHeight="false" outlineLevel="0" collapsed="false">
      <c r="F278" s="3"/>
      <c r="AI278" s="1"/>
      <c r="AJ278" s="1"/>
    </row>
    <row r="279" customFormat="false" ht="15" hidden="false" customHeight="false" outlineLevel="0" collapsed="false">
      <c r="F279" s="3"/>
      <c r="AI279" s="1"/>
      <c r="AJ279" s="1"/>
    </row>
    <row r="280" customFormat="false" ht="15" hidden="false" customHeight="false" outlineLevel="0" collapsed="false">
      <c r="F280" s="3"/>
    </row>
    <row r="281" customFormat="false" ht="15" hidden="false" customHeight="false" outlineLevel="0" collapsed="false">
      <c r="F281" s="3"/>
    </row>
    <row r="282" customFormat="false" ht="15" hidden="false" customHeight="false" outlineLevel="0" collapsed="false">
      <c r="F282" s="3"/>
    </row>
    <row r="283" customFormat="false" ht="15" hidden="false" customHeight="false" outlineLevel="0" collapsed="false">
      <c r="F283" s="3"/>
    </row>
    <row r="284" customFormat="false" ht="15" hidden="false" customHeight="false" outlineLevel="0" collapsed="false">
      <c r="F284" s="3"/>
    </row>
    <row r="285" customFormat="false" ht="15" hidden="false" customHeight="false" outlineLevel="0" collapsed="false">
      <c r="F285" s="3"/>
    </row>
    <row r="286" customFormat="false" ht="15" hidden="false" customHeight="false" outlineLevel="0" collapsed="false">
      <c r="F286" s="3"/>
    </row>
    <row r="287" customFormat="false" ht="15" hidden="false" customHeight="false" outlineLevel="0" collapsed="false">
      <c r="F287" s="3"/>
    </row>
    <row r="288" customFormat="false" ht="15" hidden="false" customHeight="false" outlineLevel="0" collapsed="false">
      <c r="F288" s="3"/>
    </row>
    <row r="289" customFormat="false" ht="15" hidden="false" customHeight="false" outlineLevel="0" collapsed="false">
      <c r="F289" s="3"/>
    </row>
    <row r="290" customFormat="false" ht="15" hidden="false" customHeight="false" outlineLevel="0" collapsed="false">
      <c r="F290" s="3"/>
    </row>
    <row r="291" customFormat="false" ht="15" hidden="false" customHeight="false" outlineLevel="0" collapsed="false">
      <c r="F291" s="3"/>
    </row>
    <row r="292" customFormat="false" ht="15" hidden="false" customHeight="false" outlineLevel="0" collapsed="false">
      <c r="F292" s="3"/>
    </row>
    <row r="293" customFormat="false" ht="15" hidden="false" customHeight="false" outlineLevel="0" collapsed="false">
      <c r="F293" s="3"/>
    </row>
    <row r="294" customFormat="false" ht="15" hidden="false" customHeight="false" outlineLevel="0" collapsed="false">
      <c r="F294" s="3"/>
    </row>
    <row r="295" customFormat="false" ht="15" hidden="false" customHeight="false" outlineLevel="0" collapsed="false">
      <c r="F295" s="3"/>
    </row>
    <row r="296" customFormat="false" ht="15" hidden="false" customHeight="false" outlineLevel="0" collapsed="false">
      <c r="F296" s="3"/>
    </row>
    <row r="297" customFormat="false" ht="15" hidden="false" customHeight="false" outlineLevel="0" collapsed="false">
      <c r="F297" s="3"/>
    </row>
    <row r="298" customFormat="false" ht="15" hidden="false" customHeight="false" outlineLevel="0" collapsed="false">
      <c r="F298" s="3"/>
    </row>
    <row r="299" customFormat="false" ht="15" hidden="false" customHeight="false" outlineLevel="0" collapsed="false">
      <c r="F299" s="3"/>
    </row>
    <row r="300" customFormat="false" ht="15" hidden="false" customHeight="false" outlineLevel="0" collapsed="false">
      <c r="F300" s="3"/>
    </row>
    <row r="301" customFormat="false" ht="15" hidden="false" customHeight="false" outlineLevel="0" collapsed="false">
      <c r="F301" s="3"/>
    </row>
    <row r="302" customFormat="false" ht="15" hidden="false" customHeight="false" outlineLevel="0" collapsed="false">
      <c r="F302" s="3"/>
    </row>
    <row r="303" customFormat="false" ht="15" hidden="false" customHeight="false" outlineLevel="0" collapsed="false">
      <c r="F303" s="3"/>
    </row>
    <row r="304" customFormat="false" ht="15" hidden="false" customHeight="false" outlineLevel="0" collapsed="false">
      <c r="F304" s="3"/>
    </row>
    <row r="305" customFormat="false" ht="15" hidden="false" customHeight="false" outlineLevel="0" collapsed="false">
      <c r="F305" s="3"/>
    </row>
    <row r="306" customFormat="false" ht="15" hidden="false" customHeight="false" outlineLevel="0" collapsed="false">
      <c r="F306" s="3"/>
    </row>
    <row r="307" customFormat="false" ht="15" hidden="false" customHeight="false" outlineLevel="0" collapsed="false">
      <c r="F307" s="3"/>
    </row>
    <row r="308" customFormat="false" ht="15" hidden="false" customHeight="false" outlineLevel="0" collapsed="false">
      <c r="F308" s="3"/>
    </row>
    <row r="309" customFormat="false" ht="15" hidden="false" customHeight="false" outlineLevel="0" collapsed="false">
      <c r="F309" s="3"/>
    </row>
    <row r="310" customFormat="false" ht="15" hidden="false" customHeight="false" outlineLevel="0" collapsed="false">
      <c r="F310" s="3"/>
    </row>
    <row r="311" customFormat="false" ht="15" hidden="false" customHeight="false" outlineLevel="0" collapsed="false">
      <c r="F311" s="3"/>
    </row>
    <row r="312" customFormat="false" ht="15" hidden="false" customHeight="false" outlineLevel="0" collapsed="false">
      <c r="F312" s="3"/>
    </row>
    <row r="313" customFormat="false" ht="15" hidden="false" customHeight="false" outlineLevel="0" collapsed="false">
      <c r="F313" s="3"/>
    </row>
    <row r="314" customFormat="false" ht="15" hidden="false" customHeight="false" outlineLevel="0" collapsed="false">
      <c r="F314" s="3"/>
    </row>
    <row r="315" customFormat="false" ht="15" hidden="false" customHeight="false" outlineLevel="0" collapsed="false">
      <c r="F315" s="3"/>
      <c r="AN315" s="8"/>
      <c r="AO315" s="8"/>
      <c r="AP315" s="8"/>
      <c r="AS315" s="4"/>
    </row>
    <row r="316" customFormat="false" ht="15" hidden="false" customHeight="false" outlineLevel="0" collapsed="false">
      <c r="F316" s="3"/>
      <c r="AN316" s="8"/>
      <c r="AO316" s="8"/>
      <c r="AP316" s="8"/>
      <c r="AS316" s="4"/>
    </row>
    <row r="317" customFormat="false" ht="15" hidden="false" customHeight="false" outlineLevel="0" collapsed="false">
      <c r="F317" s="3"/>
      <c r="AN317" s="8"/>
      <c r="AO317" s="8"/>
      <c r="AP317" s="8"/>
      <c r="AS317" s="4"/>
    </row>
    <row r="318" customFormat="false" ht="15" hidden="false" customHeight="false" outlineLevel="0" collapsed="false">
      <c r="F318" s="3"/>
      <c r="AN318" s="8"/>
      <c r="AO318" s="8"/>
      <c r="AP318" s="8"/>
      <c r="AS318" s="4"/>
    </row>
    <row r="319" customFormat="false" ht="15" hidden="false" customHeight="false" outlineLevel="0" collapsed="false">
      <c r="F319" s="3"/>
      <c r="AN319" s="8"/>
      <c r="AO319" s="8"/>
      <c r="AP319" s="8"/>
      <c r="AS319" s="4"/>
    </row>
    <row r="320" customFormat="false" ht="15" hidden="false" customHeight="false" outlineLevel="0" collapsed="false">
      <c r="F320" s="3"/>
      <c r="AN320" s="8"/>
      <c r="AO320" s="8"/>
      <c r="AP320" s="8"/>
      <c r="AS320" s="4"/>
    </row>
    <row r="321" customFormat="false" ht="15" hidden="false" customHeight="false" outlineLevel="0" collapsed="false">
      <c r="F321" s="3"/>
      <c r="AN321" s="8"/>
      <c r="AO321" s="8"/>
      <c r="AP321" s="8"/>
      <c r="AS321" s="4"/>
    </row>
    <row r="322" customFormat="false" ht="15" hidden="false" customHeight="false" outlineLevel="0" collapsed="false">
      <c r="F322" s="3"/>
      <c r="AN322" s="8"/>
      <c r="AO322" s="8"/>
      <c r="AP322" s="8"/>
      <c r="AS322" s="4"/>
    </row>
    <row r="323" customFormat="false" ht="15" hidden="false" customHeight="false" outlineLevel="0" collapsed="false">
      <c r="F323" s="3"/>
      <c r="AN323" s="8"/>
      <c r="AO323" s="8"/>
      <c r="AP323" s="8"/>
      <c r="AS323" s="4"/>
    </row>
    <row r="324" customFormat="false" ht="15" hidden="false" customHeight="false" outlineLevel="0" collapsed="false">
      <c r="F324" s="3"/>
      <c r="AN324" s="8"/>
      <c r="AO324" s="8"/>
      <c r="AP324" s="8"/>
      <c r="AS324" s="4"/>
    </row>
    <row r="325" customFormat="false" ht="15" hidden="false" customHeight="false" outlineLevel="0" collapsed="false">
      <c r="F325" s="3"/>
      <c r="AN325" s="8"/>
      <c r="AO325" s="8"/>
      <c r="AP325" s="8"/>
      <c r="AS325" s="4"/>
    </row>
    <row r="326" customFormat="false" ht="15" hidden="false" customHeight="false" outlineLevel="0" collapsed="false">
      <c r="F326" s="3"/>
      <c r="AN326" s="8"/>
      <c r="AO326" s="8"/>
      <c r="AP326" s="8"/>
      <c r="AS326" s="4"/>
    </row>
    <row r="327" customFormat="false" ht="15" hidden="false" customHeight="false" outlineLevel="0" collapsed="false">
      <c r="F327" s="3"/>
      <c r="AN327" s="8"/>
      <c r="AO327" s="8"/>
      <c r="AP327" s="8"/>
      <c r="AS327" s="4"/>
    </row>
    <row r="328" customFormat="false" ht="15" hidden="false" customHeight="false" outlineLevel="0" collapsed="false">
      <c r="F328" s="3"/>
      <c r="AN328" s="8"/>
      <c r="AO328" s="8"/>
      <c r="AP328" s="8"/>
      <c r="AS328" s="4"/>
    </row>
    <row r="329" customFormat="false" ht="15" hidden="false" customHeight="false" outlineLevel="0" collapsed="false">
      <c r="F329" s="3"/>
      <c r="AN329" s="8"/>
      <c r="AO329" s="8"/>
      <c r="AP329" s="8"/>
      <c r="AS329" s="4"/>
    </row>
    <row r="330" customFormat="false" ht="15" hidden="false" customHeight="false" outlineLevel="0" collapsed="false">
      <c r="AN330" s="8"/>
      <c r="AO330" s="8"/>
      <c r="AP330" s="8"/>
      <c r="AR330" s="3"/>
      <c r="AS330" s="4"/>
    </row>
    <row r="331" customFormat="false" ht="15" hidden="false" customHeight="false" outlineLevel="0" collapsed="false">
      <c r="AH331" s="1"/>
      <c r="AI331" s="1"/>
      <c r="AN331" s="8"/>
      <c r="AO331" s="8"/>
      <c r="AP331" s="8"/>
      <c r="AR331" s="3"/>
      <c r="AS331" s="4"/>
    </row>
    <row r="332" customFormat="false" ht="15" hidden="false" customHeight="false" outlineLevel="0" collapsed="false">
      <c r="D332" s="3"/>
      <c r="F332" s="3"/>
      <c r="AN332" s="8"/>
      <c r="AO332" s="8"/>
      <c r="AP332" s="8"/>
      <c r="AR332" s="3"/>
      <c r="AS332" s="4"/>
    </row>
    <row r="333" customFormat="false" ht="15" hidden="false" customHeight="false" outlineLevel="0" collapsed="false">
      <c r="D333" s="3"/>
      <c r="F333" s="3"/>
      <c r="AN333" s="8"/>
      <c r="AO333" s="8"/>
      <c r="AP333" s="8"/>
      <c r="AR333" s="3"/>
      <c r="AS333" s="4"/>
    </row>
    <row r="334" customFormat="false" ht="15" hidden="false" customHeight="false" outlineLevel="0" collapsed="false">
      <c r="D334" s="3"/>
      <c r="F334" s="3"/>
      <c r="AN334" s="8"/>
      <c r="AO334" s="8"/>
      <c r="AP334" s="8"/>
      <c r="AR334" s="3"/>
      <c r="AS334" s="4"/>
    </row>
    <row r="335" customFormat="false" ht="15" hidden="false" customHeight="false" outlineLevel="0" collapsed="false">
      <c r="D335" s="3"/>
      <c r="F335" s="3"/>
      <c r="AN335" s="8"/>
      <c r="AO335" s="8"/>
      <c r="AP335" s="8"/>
      <c r="AR335" s="3"/>
      <c r="AS335" s="4"/>
    </row>
    <row r="336" customFormat="false" ht="15" hidden="false" customHeight="false" outlineLevel="0" collapsed="false">
      <c r="D336" s="3"/>
      <c r="F336" s="3"/>
      <c r="AN336" s="8"/>
      <c r="AO336" s="8"/>
      <c r="AP336" s="8"/>
      <c r="AR336" s="3"/>
      <c r="AS336" s="4"/>
    </row>
    <row r="337" customFormat="false" ht="15" hidden="false" customHeight="false" outlineLevel="0" collapsed="false">
      <c r="D337" s="3"/>
      <c r="F337" s="3"/>
      <c r="AN337" s="8"/>
      <c r="AO337" s="8"/>
      <c r="AP337" s="8"/>
      <c r="AR337" s="3"/>
      <c r="AS337" s="4"/>
    </row>
    <row r="338" customFormat="false" ht="15" hidden="false" customHeight="false" outlineLevel="0" collapsed="false">
      <c r="D338" s="3"/>
      <c r="F338" s="3"/>
      <c r="AN338" s="8"/>
      <c r="AO338" s="8"/>
      <c r="AP338" s="8"/>
      <c r="AR338" s="3"/>
      <c r="AS338" s="4"/>
    </row>
    <row r="339" customFormat="false" ht="15" hidden="false" customHeight="false" outlineLevel="0" collapsed="false">
      <c r="D339" s="3"/>
      <c r="F339" s="3"/>
      <c r="AH339" s="1"/>
      <c r="AN339" s="8"/>
      <c r="AO339" s="8"/>
      <c r="AP339" s="8"/>
      <c r="AR339" s="3"/>
      <c r="AS339" s="4"/>
    </row>
    <row r="340" customFormat="false" ht="15" hidden="false" customHeight="false" outlineLevel="0" collapsed="false">
      <c r="D340" s="3"/>
      <c r="F340" s="3"/>
      <c r="AN340" s="8"/>
      <c r="AO340" s="8"/>
      <c r="AP340" s="8"/>
      <c r="AR340" s="3"/>
      <c r="AS340" s="4"/>
    </row>
    <row r="341" customFormat="false" ht="15" hidden="false" customHeight="false" outlineLevel="0" collapsed="false">
      <c r="D341" s="3"/>
      <c r="F341" s="3"/>
      <c r="AN341" s="8"/>
      <c r="AO341" s="8"/>
      <c r="AP341" s="8"/>
      <c r="AR341" s="3"/>
      <c r="AS341" s="4"/>
    </row>
    <row r="342" customFormat="false" ht="15" hidden="false" customHeight="false" outlineLevel="0" collapsed="false">
      <c r="D342" s="3"/>
      <c r="F342" s="3"/>
      <c r="AN342" s="8"/>
      <c r="AO342" s="8"/>
      <c r="AP342" s="8"/>
      <c r="AR342" s="3"/>
      <c r="AS342" s="4"/>
    </row>
    <row r="343" customFormat="false" ht="15" hidden="false" customHeight="false" outlineLevel="0" collapsed="false">
      <c r="D343" s="3"/>
      <c r="F343" s="3"/>
      <c r="AN343" s="8"/>
      <c r="AO343" s="8"/>
      <c r="AP343" s="8"/>
      <c r="AR343" s="3"/>
      <c r="AS343" s="4"/>
    </row>
    <row r="344" customFormat="false" ht="15" hidden="false" customHeight="false" outlineLevel="0" collapsed="false">
      <c r="D344" s="3"/>
      <c r="F344" s="3"/>
      <c r="AN344" s="8"/>
      <c r="AO344" s="8"/>
      <c r="AP344" s="8"/>
      <c r="AR344" s="3"/>
      <c r="AS344" s="4"/>
    </row>
    <row r="345" customFormat="false" ht="15" hidden="false" customHeight="false" outlineLevel="0" collapsed="false">
      <c r="D345" s="3"/>
      <c r="F345" s="3"/>
      <c r="AH345" s="1"/>
      <c r="AN345" s="8"/>
      <c r="AO345" s="8"/>
      <c r="AP345" s="8"/>
      <c r="AR345" s="3"/>
      <c r="AS345" s="4"/>
    </row>
    <row r="346" customFormat="false" ht="15" hidden="false" customHeight="false" outlineLevel="0" collapsed="false">
      <c r="D346" s="3"/>
      <c r="F346" s="3"/>
      <c r="AH346" s="1"/>
      <c r="AN346" s="8"/>
      <c r="AO346" s="8"/>
      <c r="AP346" s="8"/>
      <c r="AR346" s="3"/>
      <c r="AS346" s="4"/>
    </row>
    <row r="347" customFormat="false" ht="15" hidden="false" customHeight="false" outlineLevel="0" collapsed="false">
      <c r="D347" s="3"/>
      <c r="F347" s="3"/>
      <c r="AN347" s="8"/>
      <c r="AO347" s="8"/>
      <c r="AP347" s="8"/>
      <c r="AR347" s="3"/>
      <c r="AS347" s="4"/>
    </row>
    <row r="348" customFormat="false" ht="15" hidden="false" customHeight="false" outlineLevel="0" collapsed="false">
      <c r="D348" s="3"/>
      <c r="F348" s="3"/>
      <c r="AN348" s="8"/>
      <c r="AO348" s="8"/>
      <c r="AP348" s="8"/>
      <c r="AR348" s="3"/>
      <c r="AS348" s="4"/>
    </row>
    <row r="349" customFormat="false" ht="15" hidden="false" customHeight="false" outlineLevel="0" collapsed="false">
      <c r="D349" s="3"/>
      <c r="F349" s="3"/>
      <c r="AH349" s="1"/>
      <c r="AN349" s="8"/>
      <c r="AO349" s="8"/>
      <c r="AP349" s="8"/>
      <c r="AR349" s="3"/>
      <c r="AS349" s="4"/>
    </row>
    <row r="350" customFormat="false" ht="15" hidden="false" customHeight="false" outlineLevel="0" collapsed="false">
      <c r="D350" s="3"/>
      <c r="F350" s="3"/>
      <c r="AH350" s="1"/>
      <c r="AN350" s="8"/>
      <c r="AO350" s="8"/>
      <c r="AP350" s="8"/>
      <c r="AR350" s="3"/>
      <c r="AS350" s="4"/>
    </row>
    <row r="351" customFormat="false" ht="15" hidden="false" customHeight="false" outlineLevel="0" collapsed="false">
      <c r="D351" s="3"/>
      <c r="F351" s="3"/>
      <c r="AH351" s="1"/>
      <c r="AN351" s="8"/>
      <c r="AO351" s="8"/>
      <c r="AP351" s="8"/>
      <c r="AR351" s="3"/>
      <c r="AS351" s="4"/>
    </row>
    <row r="352" customFormat="false" ht="15" hidden="false" customHeight="false" outlineLevel="0" collapsed="false">
      <c r="D352" s="3"/>
      <c r="F352" s="3"/>
      <c r="AH352" s="1"/>
      <c r="AN352" s="8"/>
      <c r="AO352" s="8"/>
      <c r="AP352" s="8"/>
      <c r="AR352" s="3"/>
      <c r="AS352" s="4"/>
    </row>
    <row r="353" customFormat="false" ht="15" hidden="false" customHeight="false" outlineLevel="0" collapsed="false">
      <c r="D353" s="3"/>
      <c r="F353" s="3"/>
      <c r="AN353" s="8"/>
      <c r="AO353" s="8"/>
      <c r="AP353" s="8"/>
      <c r="AR353" s="3"/>
      <c r="AS353" s="4"/>
    </row>
    <row r="354" customFormat="false" ht="15" hidden="false" customHeight="false" outlineLevel="0" collapsed="false">
      <c r="D354" s="3"/>
      <c r="F354" s="3"/>
      <c r="AN354" s="8"/>
      <c r="AO354" s="8"/>
      <c r="AP354" s="8"/>
      <c r="AR354" s="3"/>
      <c r="AS354" s="4"/>
    </row>
    <row r="355" customFormat="false" ht="15" hidden="false" customHeight="false" outlineLevel="0" collapsed="false">
      <c r="D355" s="3"/>
      <c r="F355" s="3"/>
      <c r="AN355" s="8"/>
      <c r="AO355" s="8"/>
      <c r="AP355" s="8"/>
      <c r="AR355" s="3"/>
      <c r="AS355" s="4"/>
    </row>
    <row r="356" customFormat="false" ht="15" hidden="false" customHeight="false" outlineLevel="0" collapsed="false">
      <c r="D356" s="3"/>
      <c r="F356" s="3"/>
      <c r="AN356" s="8"/>
      <c r="AO356" s="8"/>
      <c r="AP356" s="8"/>
      <c r="AR356" s="3"/>
      <c r="AS356" s="4"/>
    </row>
    <row r="357" customFormat="false" ht="15" hidden="false" customHeight="false" outlineLevel="0" collapsed="false">
      <c r="D357" s="3"/>
      <c r="F357" s="3"/>
      <c r="AN357" s="8"/>
      <c r="AO357" s="8"/>
      <c r="AP357" s="8"/>
      <c r="AR357" s="3"/>
      <c r="AS357" s="4"/>
    </row>
    <row r="358" customFormat="false" ht="15" hidden="false" customHeight="false" outlineLevel="0" collapsed="false">
      <c r="D358" s="3"/>
      <c r="F358" s="3"/>
      <c r="AN358" s="8"/>
      <c r="AO358" s="8"/>
      <c r="AP358" s="8"/>
      <c r="AR358" s="3"/>
      <c r="AS358" s="4"/>
    </row>
    <row r="359" customFormat="false" ht="15" hidden="false" customHeight="false" outlineLevel="0" collapsed="false">
      <c r="D359" s="3"/>
      <c r="F359" s="3"/>
      <c r="AN359" s="8"/>
      <c r="AO359" s="8"/>
      <c r="AP359" s="8"/>
      <c r="AR359" s="3"/>
      <c r="AS359" s="4"/>
    </row>
    <row r="360" customFormat="false" ht="15" hidden="false" customHeight="false" outlineLevel="0" collapsed="false">
      <c r="D360" s="3"/>
      <c r="F360" s="3"/>
      <c r="AN360" s="8"/>
      <c r="AO360" s="8"/>
      <c r="AP360" s="8"/>
      <c r="AR360" s="3"/>
      <c r="AS360" s="4"/>
    </row>
    <row r="361" customFormat="false" ht="15" hidden="false" customHeight="false" outlineLevel="0" collapsed="false">
      <c r="D361" s="3"/>
      <c r="F361" s="3"/>
      <c r="AH361" s="1"/>
      <c r="AN361" s="8"/>
      <c r="AO361" s="8"/>
      <c r="AP361" s="8"/>
      <c r="AR361" s="3"/>
      <c r="AS361" s="4"/>
    </row>
    <row r="362" customFormat="false" ht="15" hidden="false" customHeight="false" outlineLevel="0" collapsed="false">
      <c r="D362" s="3"/>
      <c r="F362" s="3"/>
      <c r="AH362" s="1"/>
      <c r="AN362" s="8"/>
      <c r="AO362" s="8"/>
      <c r="AP362" s="8"/>
      <c r="AR362" s="3"/>
      <c r="AS362" s="4"/>
    </row>
    <row r="363" customFormat="false" ht="15" hidden="false" customHeight="false" outlineLevel="0" collapsed="false">
      <c r="D363" s="3"/>
      <c r="F363" s="3"/>
      <c r="AH363" s="1"/>
      <c r="AN363" s="8"/>
      <c r="AO363" s="8"/>
      <c r="AP363" s="8"/>
      <c r="AR363" s="3"/>
      <c r="AS363" s="4"/>
    </row>
    <row r="364" customFormat="false" ht="15" hidden="false" customHeight="false" outlineLevel="0" collapsed="false">
      <c r="D364" s="3"/>
      <c r="F364" s="3"/>
      <c r="AH364" s="1"/>
      <c r="AN364" s="8"/>
      <c r="AO364" s="8"/>
      <c r="AP364" s="8"/>
      <c r="AR364" s="3"/>
      <c r="AS364" s="4"/>
    </row>
    <row r="365" customFormat="false" ht="15" hidden="false" customHeight="false" outlineLevel="0" collapsed="false">
      <c r="D365" s="3"/>
      <c r="F365" s="3"/>
      <c r="AH365" s="1"/>
      <c r="AN365" s="8"/>
      <c r="AO365" s="8"/>
      <c r="AP365" s="8"/>
      <c r="AR365" s="3"/>
      <c r="AS365" s="4"/>
    </row>
    <row r="366" customFormat="false" ht="15" hidden="false" customHeight="false" outlineLevel="0" collapsed="false">
      <c r="D366" s="3"/>
      <c r="F366" s="3"/>
      <c r="AH366" s="1"/>
      <c r="AN366" s="8"/>
      <c r="AO366" s="8"/>
      <c r="AP366" s="8"/>
      <c r="AR366" s="3"/>
      <c r="AS366" s="4"/>
    </row>
    <row r="367" customFormat="false" ht="15" hidden="false" customHeight="false" outlineLevel="0" collapsed="false">
      <c r="D367" s="3"/>
      <c r="F367" s="3"/>
      <c r="AH367" s="1"/>
      <c r="AN367" s="8"/>
      <c r="AO367" s="8"/>
      <c r="AP367" s="8"/>
      <c r="AR367" s="3"/>
      <c r="AS367" s="4"/>
    </row>
    <row r="368" customFormat="false" ht="15" hidden="false" customHeight="false" outlineLevel="0" collapsed="false">
      <c r="D368" s="3"/>
      <c r="F368" s="3"/>
      <c r="AH368" s="1"/>
      <c r="AN368" s="8"/>
      <c r="AO368" s="8"/>
      <c r="AP368" s="8"/>
      <c r="AR368" s="3"/>
      <c r="AS368" s="4"/>
    </row>
    <row r="369" customFormat="false" ht="15" hidden="false" customHeight="false" outlineLevel="0" collapsed="false">
      <c r="D369" s="3"/>
      <c r="F369" s="3"/>
      <c r="AH369" s="1"/>
      <c r="AN369" s="8"/>
      <c r="AO369" s="8"/>
      <c r="AP369" s="8"/>
      <c r="AR369" s="3"/>
      <c r="AS369" s="4"/>
    </row>
    <row r="370" customFormat="false" ht="15" hidden="false" customHeight="false" outlineLevel="0" collapsed="false">
      <c r="D370" s="3"/>
      <c r="F370" s="3"/>
      <c r="AH370" s="1"/>
      <c r="AN370" s="8"/>
      <c r="AO370" s="8"/>
      <c r="AP370" s="8"/>
      <c r="AR370" s="3"/>
      <c r="AS370" s="4"/>
    </row>
    <row r="371" customFormat="false" ht="15" hidden="false" customHeight="false" outlineLevel="0" collapsed="false">
      <c r="D371" s="3"/>
      <c r="F371" s="3"/>
      <c r="AH371" s="1"/>
      <c r="AN371" s="8"/>
      <c r="AO371" s="8"/>
      <c r="AP371" s="8"/>
      <c r="AR371" s="3"/>
      <c r="AS371" s="4"/>
    </row>
    <row r="372" customFormat="false" ht="15" hidden="false" customHeight="false" outlineLevel="0" collapsed="false">
      <c r="D372" s="3"/>
      <c r="F372" s="3"/>
      <c r="AH372" s="1"/>
      <c r="AN372" s="8"/>
      <c r="AO372" s="8"/>
      <c r="AP372" s="8"/>
      <c r="AR372" s="3"/>
      <c r="AS372" s="4"/>
    </row>
    <row r="373" customFormat="false" ht="15" hidden="false" customHeight="false" outlineLevel="0" collapsed="false">
      <c r="D373" s="3"/>
      <c r="F373" s="3"/>
      <c r="AH373" s="1"/>
      <c r="AN373" s="8"/>
      <c r="AO373" s="8"/>
      <c r="AP373" s="8"/>
      <c r="AR373" s="3"/>
      <c r="AS373" s="4"/>
    </row>
    <row r="374" customFormat="false" ht="15" hidden="false" customHeight="false" outlineLevel="0" collapsed="false">
      <c r="D374" s="3"/>
      <c r="F374" s="3"/>
      <c r="AH374" s="1"/>
      <c r="AN374" s="8"/>
      <c r="AO374" s="8"/>
      <c r="AP374" s="8"/>
      <c r="AR374" s="3"/>
      <c r="AS374" s="4"/>
    </row>
    <row r="375" customFormat="false" ht="15" hidden="false" customHeight="false" outlineLevel="0" collapsed="false">
      <c r="D375" s="3"/>
      <c r="F375" s="3"/>
      <c r="AH375" s="1"/>
      <c r="AN375" s="8"/>
      <c r="AO375" s="8"/>
      <c r="AP375" s="8"/>
      <c r="AR375" s="3"/>
      <c r="AS375" s="4"/>
    </row>
    <row r="376" customFormat="false" ht="15" hidden="false" customHeight="false" outlineLevel="0" collapsed="false">
      <c r="D376" s="3"/>
      <c r="F376" s="3"/>
      <c r="AH376" s="1"/>
      <c r="AN376" s="8"/>
      <c r="AO376" s="8"/>
      <c r="AP376" s="8"/>
      <c r="AR376" s="3"/>
      <c r="AS376" s="4"/>
    </row>
    <row r="377" customFormat="false" ht="15" hidden="false" customHeight="false" outlineLevel="0" collapsed="false">
      <c r="D377" s="3"/>
      <c r="F377" s="3"/>
      <c r="AH377" s="1"/>
      <c r="AN377" s="8"/>
      <c r="AO377" s="8"/>
      <c r="AP377" s="8"/>
      <c r="AR377" s="3"/>
      <c r="AS377" s="4"/>
    </row>
    <row r="378" customFormat="false" ht="15" hidden="false" customHeight="false" outlineLevel="0" collapsed="false">
      <c r="D378" s="3"/>
      <c r="F378" s="3"/>
      <c r="AH378" s="1"/>
      <c r="AN378" s="8"/>
      <c r="AO378" s="8"/>
      <c r="AP378" s="8"/>
      <c r="AR378" s="3"/>
      <c r="AS378" s="4"/>
    </row>
    <row r="379" customFormat="false" ht="15" hidden="false" customHeight="false" outlineLevel="0" collapsed="false">
      <c r="D379" s="3"/>
      <c r="F379" s="3"/>
      <c r="AH379" s="1"/>
      <c r="AN379" s="8"/>
      <c r="AO379" s="8"/>
      <c r="AP379" s="8"/>
      <c r="AR379" s="3"/>
      <c r="AS379" s="4"/>
    </row>
    <row r="380" customFormat="false" ht="15" hidden="false" customHeight="false" outlineLevel="0" collapsed="false">
      <c r="D380" s="3"/>
      <c r="F380" s="3"/>
      <c r="AH380" s="1"/>
      <c r="AN380" s="8"/>
      <c r="AO380" s="8"/>
      <c r="AP380" s="8"/>
      <c r="AR380" s="3"/>
      <c r="AS380" s="4"/>
    </row>
    <row r="381" customFormat="false" ht="15" hidden="false" customHeight="false" outlineLevel="0" collapsed="false">
      <c r="D381" s="3"/>
      <c r="F381" s="3"/>
      <c r="AH381" s="1"/>
      <c r="AN381" s="8"/>
      <c r="AO381" s="8"/>
      <c r="AP381" s="8"/>
      <c r="AR381" s="3"/>
      <c r="AS381" s="4"/>
    </row>
    <row r="382" customFormat="false" ht="15" hidden="false" customHeight="false" outlineLevel="0" collapsed="false">
      <c r="D382" s="3"/>
      <c r="F382" s="3"/>
      <c r="AN382" s="8"/>
      <c r="AO382" s="8"/>
      <c r="AP382" s="8"/>
      <c r="AR382" s="3"/>
      <c r="AS382" s="4"/>
    </row>
    <row r="383" customFormat="false" ht="15" hidden="false" customHeight="false" outlineLevel="0" collapsed="false">
      <c r="D383" s="3"/>
      <c r="F383" s="3"/>
      <c r="AN383" s="8"/>
      <c r="AO383" s="8"/>
      <c r="AP383" s="8"/>
    </row>
    <row r="384" customFormat="false" ht="15" hidden="false" customHeight="false" outlineLevel="0" collapsed="false">
      <c r="D384" s="3"/>
      <c r="F384" s="3"/>
      <c r="AN384" s="8"/>
      <c r="AO384" s="8"/>
      <c r="AP384" s="8"/>
      <c r="AR384" s="3"/>
      <c r="AS384" s="8"/>
    </row>
    <row r="385" customFormat="false" ht="15" hidden="false" customHeight="false" outlineLevel="0" collapsed="false">
      <c r="D385" s="3"/>
      <c r="F385" s="3"/>
      <c r="AN385" s="8"/>
      <c r="AO385" s="8"/>
      <c r="AP385" s="8"/>
      <c r="AR385" s="3"/>
      <c r="AS385" s="8"/>
    </row>
    <row r="386" customFormat="false" ht="15" hidden="false" customHeight="false" outlineLevel="0" collapsed="false">
      <c r="D386" s="3"/>
      <c r="F386" s="3"/>
      <c r="AN386" s="8"/>
      <c r="AO386" s="8"/>
      <c r="AP386" s="8"/>
      <c r="AR386" s="3"/>
      <c r="AS386" s="8"/>
    </row>
    <row r="387" customFormat="false" ht="15" hidden="false" customHeight="false" outlineLevel="0" collapsed="false">
      <c r="D387" s="3"/>
      <c r="F387" s="3"/>
      <c r="AN387" s="8"/>
      <c r="AO387" s="8"/>
      <c r="AP387" s="8"/>
      <c r="AR387" s="3"/>
      <c r="AS387" s="8"/>
    </row>
    <row r="388" customFormat="false" ht="15" hidden="false" customHeight="false" outlineLevel="0" collapsed="false">
      <c r="D388" s="3"/>
      <c r="F388" s="3"/>
      <c r="AN388" s="8"/>
      <c r="AO388" s="8"/>
      <c r="AP388" s="8"/>
      <c r="AR388" s="3"/>
      <c r="AS388" s="8"/>
    </row>
    <row r="389" customFormat="false" ht="15" hidden="false" customHeight="false" outlineLevel="0" collapsed="false">
      <c r="D389" s="3"/>
      <c r="F389" s="3"/>
      <c r="AN389" s="8"/>
      <c r="AO389" s="8"/>
      <c r="AP389" s="8"/>
      <c r="AR389" s="3"/>
      <c r="AS389" s="8"/>
    </row>
    <row r="390" customFormat="false" ht="15" hidden="false" customHeight="false" outlineLevel="0" collapsed="false">
      <c r="D390" s="3"/>
      <c r="F390" s="3"/>
      <c r="AN390" s="8"/>
      <c r="AO390" s="8"/>
      <c r="AP390" s="8"/>
      <c r="AR390" s="3"/>
      <c r="AS390" s="8"/>
    </row>
    <row r="391" customFormat="false" ht="15" hidden="false" customHeight="false" outlineLevel="0" collapsed="false">
      <c r="D391" s="3"/>
      <c r="F391" s="3"/>
      <c r="AN391" s="8"/>
      <c r="AO391" s="8"/>
      <c r="AP391" s="8"/>
      <c r="AR391" s="3"/>
      <c r="AS391" s="8"/>
    </row>
    <row r="392" customFormat="false" ht="15" hidden="false" customHeight="false" outlineLevel="0" collapsed="false">
      <c r="D392" s="3"/>
      <c r="F392" s="3"/>
      <c r="AN392" s="8"/>
      <c r="AO392" s="8"/>
      <c r="AP392" s="8"/>
      <c r="AR392" s="3"/>
      <c r="AS392" s="8"/>
    </row>
    <row r="393" customFormat="false" ht="15" hidden="false" customHeight="false" outlineLevel="0" collapsed="false">
      <c r="D393" s="3"/>
      <c r="F393" s="3"/>
      <c r="AN393" s="8"/>
      <c r="AO393" s="8"/>
      <c r="AP393" s="8"/>
      <c r="AR393" s="3"/>
      <c r="AS393" s="8"/>
    </row>
    <row r="394" customFormat="false" ht="15" hidden="false" customHeight="false" outlineLevel="0" collapsed="false">
      <c r="D394" s="3"/>
      <c r="F394" s="3"/>
      <c r="AN394" s="8"/>
      <c r="AO394" s="8"/>
      <c r="AP394" s="8"/>
      <c r="AR394" s="3"/>
      <c r="AS394" s="8"/>
    </row>
    <row r="395" customFormat="false" ht="15" hidden="false" customHeight="false" outlineLevel="0" collapsed="false">
      <c r="D395" s="3"/>
      <c r="F395" s="3"/>
      <c r="AF395" s="8"/>
      <c r="AH395" s="8"/>
      <c r="AI395" s="8"/>
      <c r="AJ395" s="8"/>
    </row>
    <row r="396" customFormat="false" ht="15" hidden="false" customHeight="false" outlineLevel="0" collapsed="false">
      <c r="D396" s="3"/>
      <c r="F396" s="3"/>
      <c r="AD396" s="3"/>
      <c r="AF396" s="3"/>
      <c r="AH396" s="3"/>
    </row>
    <row r="397" customFormat="false" ht="15" hidden="false" customHeight="false" outlineLevel="0" collapsed="false">
      <c r="D397" s="3"/>
      <c r="F397" s="3"/>
      <c r="AD397" s="3"/>
      <c r="AF397" s="3"/>
      <c r="AH397" s="3"/>
    </row>
    <row r="398" customFormat="false" ht="15" hidden="false" customHeight="false" outlineLevel="0" collapsed="false">
      <c r="D398" s="3"/>
      <c r="F398" s="3"/>
      <c r="AD398" s="3"/>
      <c r="AF398" s="3"/>
      <c r="AH398" s="3"/>
    </row>
    <row r="399" customFormat="false" ht="15" hidden="false" customHeight="false" outlineLevel="0" collapsed="false">
      <c r="D399" s="3"/>
      <c r="F399" s="3"/>
      <c r="AD399" s="3"/>
      <c r="AF399" s="3"/>
      <c r="AH399" s="3"/>
    </row>
    <row r="400" customFormat="false" ht="15" hidden="false" customHeight="false" outlineLevel="0" collapsed="false">
      <c r="D400" s="3"/>
      <c r="F400" s="3"/>
      <c r="AD400" s="3"/>
      <c r="AF400" s="3"/>
      <c r="AH400" s="3"/>
    </row>
    <row r="401" customFormat="false" ht="15" hidden="false" customHeight="false" outlineLevel="0" collapsed="false">
      <c r="D401" s="3"/>
      <c r="F401" s="3"/>
      <c r="AD401" s="3"/>
      <c r="AF401" s="3"/>
      <c r="AH401" s="3"/>
    </row>
    <row r="402" customFormat="false" ht="15" hidden="false" customHeight="false" outlineLevel="0" collapsed="false">
      <c r="D402" s="3"/>
      <c r="F402" s="3"/>
      <c r="AD402" s="3"/>
      <c r="AF402" s="3"/>
      <c r="AH402" s="3"/>
    </row>
    <row r="403" customFormat="false" ht="15" hidden="false" customHeight="false" outlineLevel="0" collapsed="false">
      <c r="D403" s="3"/>
      <c r="F403" s="3"/>
      <c r="AD403" s="3"/>
      <c r="AF403" s="3"/>
      <c r="AH403" s="3"/>
    </row>
    <row r="404" customFormat="false" ht="15" hidden="false" customHeight="false" outlineLevel="0" collapsed="false">
      <c r="D404" s="3"/>
      <c r="F404" s="3"/>
      <c r="AD404" s="3"/>
      <c r="AF404" s="3"/>
      <c r="AG404" s="3"/>
      <c r="AH404" s="1"/>
    </row>
    <row r="405" customFormat="false" ht="15" hidden="false" customHeight="false" outlineLevel="0" collapsed="false">
      <c r="D405" s="3"/>
      <c r="F405" s="3"/>
      <c r="AD405" s="3"/>
      <c r="AF405" s="3"/>
      <c r="AG405" s="3"/>
      <c r="AH405" s="1"/>
    </row>
    <row r="406" customFormat="false" ht="15" hidden="false" customHeight="false" outlineLevel="0" collapsed="false">
      <c r="D406" s="3"/>
      <c r="F406" s="3"/>
      <c r="AD406" s="3"/>
      <c r="AF406" s="3"/>
      <c r="AG406" s="3"/>
      <c r="AH406" s="1"/>
    </row>
    <row r="407" customFormat="false" ht="15" hidden="false" customHeight="false" outlineLevel="0" collapsed="false">
      <c r="D407" s="3"/>
      <c r="F407" s="3"/>
      <c r="AD407" s="3"/>
      <c r="AF407" s="3"/>
      <c r="AG407" s="3"/>
      <c r="AH407" s="1"/>
    </row>
    <row r="408" customFormat="false" ht="15" hidden="false" customHeight="false" outlineLevel="0" collapsed="false">
      <c r="D408" s="3"/>
      <c r="F408" s="3"/>
      <c r="AD408" s="3"/>
      <c r="AF408" s="3"/>
      <c r="AG408" s="3"/>
      <c r="AH408" s="1"/>
    </row>
    <row r="409" customFormat="false" ht="15" hidden="false" customHeight="false" outlineLevel="0" collapsed="false">
      <c r="D409" s="3"/>
      <c r="F409" s="3"/>
      <c r="AD409" s="3"/>
      <c r="AF409" s="3"/>
      <c r="AG409" s="3"/>
      <c r="AH409" s="1"/>
    </row>
    <row r="410" customFormat="false" ht="15" hidden="false" customHeight="false" outlineLevel="0" collapsed="false">
      <c r="D410" s="3"/>
      <c r="F410" s="3"/>
      <c r="AD410" s="3"/>
      <c r="AF410" s="3"/>
      <c r="AG410" s="3"/>
      <c r="AH410" s="1"/>
    </row>
    <row r="411" customFormat="false" ht="15" hidden="false" customHeight="false" outlineLevel="0" collapsed="false">
      <c r="D411" s="3"/>
      <c r="F411" s="3"/>
      <c r="AD411" s="3"/>
      <c r="AF411" s="3"/>
      <c r="AH411" s="3"/>
    </row>
    <row r="412" customFormat="false" ht="15" hidden="false" customHeight="false" outlineLevel="0" collapsed="false">
      <c r="D412" s="3"/>
      <c r="F412" s="3"/>
      <c r="AD412" s="3"/>
      <c r="AF412" s="3"/>
      <c r="AH412" s="3"/>
    </row>
    <row r="413" customFormat="false" ht="15" hidden="false" customHeight="false" outlineLevel="0" collapsed="false">
      <c r="D413" s="3"/>
      <c r="F413" s="3"/>
      <c r="AD413" s="3"/>
      <c r="AF413" s="3"/>
      <c r="AH413" s="3"/>
    </row>
    <row r="414" customFormat="false" ht="15" hidden="false" customHeight="false" outlineLevel="0" collapsed="false">
      <c r="D414" s="3"/>
      <c r="F414" s="3"/>
      <c r="AD414" s="3"/>
      <c r="AF414" s="3"/>
      <c r="AH414" s="3"/>
    </row>
    <row r="415" customFormat="false" ht="15" hidden="false" customHeight="false" outlineLevel="0" collapsed="false">
      <c r="D415" s="3"/>
      <c r="F415" s="3"/>
      <c r="AD415" s="3"/>
      <c r="AF415" s="3"/>
      <c r="AH415" s="3"/>
    </row>
    <row r="416" customFormat="false" ht="15" hidden="false" customHeight="false" outlineLevel="0" collapsed="false">
      <c r="D416" s="3"/>
      <c r="F416" s="3"/>
      <c r="AD416" s="3"/>
      <c r="AF416" s="3"/>
      <c r="AG416" s="3"/>
      <c r="AH416" s="1"/>
    </row>
    <row r="417" customFormat="false" ht="15" hidden="false" customHeight="false" outlineLevel="0" collapsed="false">
      <c r="D417" s="3"/>
      <c r="F417" s="3"/>
    </row>
    <row r="418" customFormat="false" ht="15" hidden="false" customHeight="false" outlineLevel="0" collapsed="false">
      <c r="D418" s="3"/>
      <c r="F418" s="3"/>
      <c r="AH418" s="1"/>
    </row>
    <row r="419" customFormat="false" ht="15" hidden="false" customHeight="false" outlineLevel="0" collapsed="false">
      <c r="D419" s="3"/>
      <c r="F419" s="3"/>
      <c r="AH419" s="1"/>
    </row>
    <row r="420" customFormat="false" ht="15" hidden="false" customHeight="false" outlineLevel="0" collapsed="false">
      <c r="D420" s="3"/>
      <c r="F420" s="3"/>
      <c r="AH420" s="1"/>
    </row>
    <row r="421" customFormat="false" ht="15" hidden="false" customHeight="false" outlineLevel="0" collapsed="false">
      <c r="D421" s="3"/>
      <c r="F421" s="3"/>
      <c r="AH421" s="1"/>
    </row>
    <row r="422" customFormat="false" ht="15" hidden="false" customHeight="false" outlineLevel="0" collapsed="false">
      <c r="D422" s="3"/>
      <c r="F422" s="3"/>
      <c r="AH422" s="1"/>
    </row>
    <row r="423" customFormat="false" ht="15" hidden="false" customHeight="false" outlineLevel="0" collapsed="false">
      <c r="D423" s="3"/>
      <c r="F423" s="3"/>
      <c r="AD423" s="3"/>
      <c r="AF423" s="3"/>
      <c r="AG423" s="3"/>
      <c r="AH423" s="1"/>
    </row>
    <row r="424" customFormat="false" ht="15" hidden="false" customHeight="false" outlineLevel="0" collapsed="false">
      <c r="D424" s="3"/>
      <c r="F424" s="3"/>
      <c r="AD424" s="3"/>
      <c r="AF424" s="3"/>
      <c r="AG424" s="3"/>
      <c r="AH424" s="1"/>
    </row>
    <row r="425" customFormat="false" ht="15" hidden="false" customHeight="false" outlineLevel="0" collapsed="false">
      <c r="D425" s="3"/>
      <c r="F425" s="3"/>
      <c r="AD425" s="3"/>
      <c r="AF425" s="3"/>
      <c r="AG425" s="3"/>
      <c r="AH425" s="1"/>
    </row>
    <row r="426" customFormat="false" ht="15" hidden="false" customHeight="false" outlineLevel="0" collapsed="false">
      <c r="D426" s="3"/>
      <c r="F426" s="3"/>
      <c r="AD426" s="3"/>
      <c r="AF426" s="3"/>
      <c r="AG426" s="3"/>
      <c r="AH426" s="1"/>
    </row>
    <row r="427" customFormat="false" ht="15" hidden="false" customHeight="false" outlineLevel="0" collapsed="false">
      <c r="D427" s="3"/>
      <c r="F427" s="3"/>
      <c r="AD427" s="3"/>
      <c r="AF427" s="3"/>
    </row>
    <row r="428" customFormat="false" ht="15" hidden="false" customHeight="false" outlineLevel="0" collapsed="false">
      <c r="D428" s="3"/>
      <c r="F428" s="3"/>
      <c r="AD428" s="3"/>
      <c r="AF428" s="3"/>
      <c r="AG428" s="3"/>
      <c r="AH428" s="1"/>
    </row>
    <row r="429" customFormat="false" ht="15" hidden="false" customHeight="false" outlineLevel="0" collapsed="false">
      <c r="D429" s="3"/>
      <c r="F429" s="3"/>
      <c r="AD429" s="3"/>
      <c r="AF429" s="3"/>
      <c r="AG429" s="3"/>
      <c r="AH429" s="1"/>
    </row>
    <row r="430" customFormat="false" ht="15" hidden="false" customHeight="false" outlineLevel="0" collapsed="false">
      <c r="D430" s="3"/>
      <c r="F430" s="3"/>
      <c r="AD430" s="3"/>
      <c r="AF430" s="3"/>
      <c r="AG430" s="3"/>
      <c r="AH430" s="1"/>
    </row>
    <row r="431" customFormat="false" ht="15" hidden="false" customHeight="false" outlineLevel="0" collapsed="false">
      <c r="D431" s="3"/>
      <c r="F431" s="3"/>
      <c r="AD431" s="3"/>
      <c r="AF431" s="3"/>
      <c r="AG431" s="3"/>
      <c r="AH431" s="1"/>
    </row>
    <row r="432" customFormat="false" ht="15" hidden="false" customHeight="false" outlineLevel="0" collapsed="false">
      <c r="D432" s="3"/>
      <c r="F432" s="3"/>
      <c r="AD432" s="3"/>
      <c r="AF432" s="3"/>
      <c r="AG432" s="3"/>
      <c r="AH432" s="1"/>
    </row>
    <row r="433" customFormat="false" ht="15" hidden="false" customHeight="false" outlineLevel="0" collapsed="false">
      <c r="D433" s="3"/>
      <c r="F433" s="3"/>
      <c r="AD433" s="3"/>
      <c r="AF433" s="3"/>
      <c r="AG433" s="3"/>
      <c r="AH433" s="1"/>
    </row>
    <row r="434" customFormat="false" ht="15" hidden="false" customHeight="false" outlineLevel="0" collapsed="false">
      <c r="D434" s="3"/>
      <c r="F434" s="3"/>
      <c r="AH434" s="1"/>
    </row>
    <row r="435" customFormat="false" ht="15" hidden="false" customHeight="false" outlineLevel="0" collapsed="false">
      <c r="D435" s="3"/>
      <c r="F435" s="3"/>
    </row>
    <row r="436" customFormat="false" ht="15" hidden="false" customHeight="false" outlineLevel="0" collapsed="false">
      <c r="D436" s="3"/>
      <c r="F436" s="3"/>
      <c r="AH436" s="1"/>
    </row>
    <row r="437" customFormat="false" ht="15" hidden="false" customHeight="false" outlineLevel="0" collapsed="false">
      <c r="D437" s="3"/>
      <c r="F437" s="3"/>
      <c r="AH437" s="1"/>
    </row>
    <row r="438" customFormat="false" ht="15" hidden="false" customHeight="false" outlineLevel="0" collapsed="false">
      <c r="D438" s="3"/>
      <c r="F438" s="3"/>
      <c r="AH438" s="1"/>
    </row>
    <row r="439" customFormat="false" ht="15" hidden="false" customHeight="false" outlineLevel="0" collapsed="false">
      <c r="D439" s="3"/>
      <c r="F439" s="3"/>
      <c r="AH439" s="1"/>
    </row>
    <row r="440" customFormat="false" ht="15" hidden="false" customHeight="false" outlineLevel="0" collapsed="false">
      <c r="D440" s="3"/>
      <c r="F440" s="3"/>
      <c r="AH440" s="1"/>
    </row>
    <row r="441" customFormat="false" ht="15" hidden="false" customHeight="false" outlineLevel="0" collapsed="false">
      <c r="D441" s="3"/>
      <c r="F441" s="3"/>
      <c r="AH441" s="1"/>
    </row>
    <row r="442" customFormat="false" ht="15" hidden="false" customHeight="false" outlineLevel="0" collapsed="false">
      <c r="D442" s="3"/>
      <c r="F442" s="3"/>
      <c r="AH442" s="1"/>
    </row>
    <row r="443" customFormat="false" ht="15" hidden="false" customHeight="false" outlineLevel="0" collapsed="false">
      <c r="D443" s="3"/>
      <c r="F443" s="3"/>
      <c r="AH443" s="1"/>
    </row>
    <row r="444" customFormat="false" ht="15" hidden="false" customHeight="false" outlineLevel="0" collapsed="false">
      <c r="D444" s="3"/>
      <c r="F444" s="3"/>
      <c r="AH444" s="1"/>
    </row>
    <row r="445" customFormat="false" ht="15" hidden="false" customHeight="false" outlineLevel="0" collapsed="false">
      <c r="D445" s="3"/>
      <c r="F445" s="3"/>
      <c r="AH445" s="1"/>
    </row>
    <row r="446" customFormat="false" ht="15" hidden="false" customHeight="false" outlineLevel="0" collapsed="false">
      <c r="D446" s="3"/>
      <c r="F446" s="3"/>
      <c r="AI446" s="1"/>
    </row>
    <row r="447" customFormat="false" ht="15" hidden="false" customHeight="false" outlineLevel="0" collapsed="false">
      <c r="D447" s="3"/>
      <c r="F447" s="3"/>
    </row>
    <row r="448" customFormat="false" ht="15" hidden="false" customHeight="false" outlineLevel="0" collapsed="false">
      <c r="D448" s="3"/>
      <c r="F448" s="3"/>
      <c r="AH448" s="1"/>
    </row>
    <row r="449" customFormat="false" ht="15" hidden="false" customHeight="false" outlineLevel="0" collapsed="false">
      <c r="D449" s="3"/>
      <c r="F449" s="3"/>
      <c r="AH449" s="1"/>
    </row>
    <row r="450" customFormat="false" ht="15" hidden="false" customHeight="false" outlineLevel="0" collapsed="false">
      <c r="D450" s="3"/>
      <c r="F450" s="3"/>
      <c r="AH450" s="1"/>
    </row>
    <row r="451" customFormat="false" ht="15" hidden="false" customHeight="false" outlineLevel="0" collapsed="false">
      <c r="D451" s="3"/>
      <c r="F451" s="3"/>
      <c r="AH451" s="1"/>
    </row>
    <row r="452" customFormat="false" ht="15" hidden="false" customHeight="false" outlineLevel="0" collapsed="false">
      <c r="D452" s="3"/>
      <c r="F452" s="3"/>
      <c r="AH452" s="1"/>
    </row>
    <row r="453" customFormat="false" ht="15" hidden="false" customHeight="false" outlineLevel="0" collapsed="false">
      <c r="D453" s="3"/>
      <c r="F453" s="3"/>
      <c r="AH453" s="1"/>
    </row>
    <row r="454" customFormat="false" ht="15" hidden="false" customHeight="false" outlineLevel="0" collapsed="false">
      <c r="D454" s="3"/>
      <c r="F454" s="3"/>
      <c r="AI454" s="1"/>
    </row>
    <row r="455" customFormat="false" ht="15" hidden="false" customHeight="false" outlineLevel="0" collapsed="false">
      <c r="D455" s="3"/>
      <c r="F455" s="3"/>
      <c r="AI455" s="1"/>
    </row>
    <row r="456" customFormat="false" ht="15" hidden="false" customHeight="false" outlineLevel="0" collapsed="false">
      <c r="D456" s="3"/>
      <c r="F456" s="3"/>
      <c r="AI456" s="1"/>
    </row>
    <row r="457" customFormat="false" ht="15" hidden="false" customHeight="false" outlineLevel="0" collapsed="false">
      <c r="D457" s="3"/>
      <c r="F457" s="3"/>
      <c r="AI457" s="1"/>
    </row>
    <row r="458" customFormat="false" ht="15" hidden="false" customHeight="false" outlineLevel="0" collapsed="false">
      <c r="D458" s="3"/>
      <c r="F458" s="3"/>
    </row>
    <row r="459" customFormat="false" ht="15" hidden="false" customHeight="false" outlineLevel="0" collapsed="false">
      <c r="D459" s="3"/>
      <c r="F459" s="3"/>
    </row>
    <row r="460" customFormat="false" ht="15" hidden="false" customHeight="false" outlineLevel="0" collapsed="false">
      <c r="D460" s="3"/>
      <c r="F460" s="3"/>
    </row>
    <row r="461" customFormat="false" ht="15" hidden="false" customHeight="false" outlineLevel="0" collapsed="false">
      <c r="D461" s="3"/>
      <c r="F461" s="3"/>
    </row>
    <row r="462" customFormat="false" ht="15" hidden="false" customHeight="false" outlineLevel="0" collapsed="false">
      <c r="D462" s="3"/>
      <c r="F462" s="3"/>
    </row>
    <row r="463" customFormat="false" ht="15" hidden="false" customHeight="false" outlineLevel="0" collapsed="false">
      <c r="D463" s="3"/>
      <c r="F463" s="3"/>
    </row>
    <row r="464" customFormat="false" ht="15" hidden="false" customHeight="false" outlineLevel="0" collapsed="false">
      <c r="D464" s="3"/>
      <c r="F464" s="3"/>
      <c r="AH464" s="1"/>
    </row>
    <row r="465" customFormat="false" ht="15" hidden="false" customHeight="false" outlineLevel="0" collapsed="false">
      <c r="D465" s="3"/>
      <c r="F465" s="3"/>
    </row>
    <row r="466" customFormat="false" ht="15" hidden="false" customHeight="false" outlineLevel="0" collapsed="false">
      <c r="D466" s="3"/>
      <c r="F466" s="3"/>
      <c r="AH466" s="1"/>
    </row>
    <row r="467" customFormat="false" ht="15" hidden="false" customHeight="false" outlineLevel="0" collapsed="false">
      <c r="D467" s="3"/>
      <c r="F467" s="3"/>
      <c r="AH467" s="1"/>
    </row>
    <row r="468" customFormat="false" ht="15" hidden="false" customHeight="false" outlineLevel="0" collapsed="false">
      <c r="D468" s="3"/>
      <c r="F468" s="3"/>
    </row>
    <row r="469" customFormat="false" ht="15" hidden="false" customHeight="false" outlineLevel="0" collapsed="false">
      <c r="D469" s="3"/>
      <c r="F469" s="3"/>
      <c r="AH469" s="1"/>
    </row>
    <row r="470" customFormat="false" ht="15" hidden="false" customHeight="false" outlineLevel="0" collapsed="false">
      <c r="D470" s="3"/>
      <c r="F470" s="3"/>
      <c r="AH470" s="1"/>
    </row>
    <row r="471" customFormat="false" ht="15" hidden="false" customHeight="false" outlineLevel="0" collapsed="false">
      <c r="D471" s="3"/>
      <c r="F471" s="3"/>
      <c r="AH471" s="1"/>
    </row>
    <row r="472" customFormat="false" ht="15" hidden="false" customHeight="false" outlineLevel="0" collapsed="false">
      <c r="D472" s="3"/>
      <c r="F472" s="3"/>
      <c r="AH472" s="1"/>
    </row>
    <row r="473" customFormat="false" ht="15" hidden="false" customHeight="false" outlineLevel="0" collapsed="false">
      <c r="D473" s="3"/>
      <c r="F473" s="3"/>
      <c r="AH473" s="1"/>
    </row>
    <row r="474" customFormat="false" ht="15" hidden="false" customHeight="false" outlineLevel="0" collapsed="false">
      <c r="D474" s="3"/>
      <c r="F474" s="3"/>
      <c r="AH474" s="1"/>
    </row>
    <row r="475" customFormat="false" ht="15" hidden="false" customHeight="false" outlineLevel="0" collapsed="false">
      <c r="D475" s="3"/>
      <c r="F475" s="3"/>
      <c r="AH475" s="1"/>
    </row>
    <row r="476" customFormat="false" ht="15" hidden="false" customHeight="false" outlineLevel="0" collapsed="false">
      <c r="D476" s="3"/>
      <c r="F476" s="3"/>
      <c r="AH476" s="1"/>
    </row>
    <row r="477" customFormat="false" ht="15" hidden="false" customHeight="false" outlineLevel="0" collapsed="false">
      <c r="D477" s="3"/>
      <c r="F477" s="3"/>
      <c r="AH477" s="1"/>
    </row>
    <row r="478" customFormat="false" ht="15" hidden="false" customHeight="false" outlineLevel="0" collapsed="false">
      <c r="D478" s="3"/>
      <c r="F478" s="3"/>
      <c r="AH478" s="1"/>
    </row>
    <row r="479" customFormat="false" ht="15" hidden="false" customHeight="false" outlineLevel="0" collapsed="false">
      <c r="D479" s="3"/>
      <c r="F479" s="3"/>
      <c r="AH479" s="1"/>
    </row>
    <row r="480" customFormat="false" ht="15" hidden="false" customHeight="false" outlineLevel="0" collapsed="false">
      <c r="D480" s="3"/>
      <c r="F480" s="3"/>
      <c r="AH480" s="1"/>
    </row>
    <row r="481" customFormat="false" ht="15" hidden="false" customHeight="false" outlineLevel="0" collapsed="false">
      <c r="D481" s="3"/>
      <c r="F481" s="3"/>
      <c r="AH481" s="1"/>
    </row>
    <row r="482" customFormat="false" ht="15" hidden="false" customHeight="false" outlineLevel="0" collapsed="false">
      <c r="D482" s="3"/>
      <c r="F482" s="3"/>
      <c r="AI482" s="1"/>
    </row>
    <row r="483" customFormat="false" ht="15" hidden="false" customHeight="false" outlineLevel="0" collapsed="false">
      <c r="D483" s="3"/>
      <c r="F483" s="3"/>
      <c r="AI483" s="1"/>
    </row>
    <row r="484" customFormat="false" ht="15" hidden="false" customHeight="false" outlineLevel="0" collapsed="false">
      <c r="D484" s="3"/>
      <c r="F484" s="3"/>
      <c r="AI484" s="1"/>
    </row>
    <row r="485" customFormat="false" ht="15" hidden="false" customHeight="false" outlineLevel="0" collapsed="false">
      <c r="D485" s="3"/>
      <c r="F485" s="3"/>
      <c r="AI485" s="1"/>
    </row>
    <row r="486" customFormat="false" ht="15" hidden="false" customHeight="false" outlineLevel="0" collapsed="false">
      <c r="D486" s="3"/>
      <c r="F486" s="3"/>
      <c r="AH486" s="1"/>
    </row>
    <row r="487" customFormat="false" ht="15" hidden="false" customHeight="false" outlineLevel="0" collapsed="false">
      <c r="D487" s="3"/>
      <c r="F487" s="3"/>
      <c r="AH487" s="1"/>
    </row>
    <row r="488" customFormat="false" ht="15" hidden="false" customHeight="false" outlineLevel="0" collapsed="false">
      <c r="D488" s="3"/>
      <c r="F488" s="3"/>
      <c r="AI488" s="1"/>
    </row>
    <row r="489" customFormat="false" ht="15" hidden="false" customHeight="false" outlineLevel="0" collapsed="false">
      <c r="D489" s="3"/>
      <c r="F489" s="3"/>
      <c r="AI489" s="1"/>
    </row>
    <row r="490" customFormat="false" ht="15" hidden="false" customHeight="false" outlineLevel="0" collapsed="false">
      <c r="D490" s="3"/>
      <c r="F490" s="3"/>
      <c r="AI490" s="1"/>
    </row>
    <row r="491" customFormat="false" ht="15" hidden="false" customHeight="false" outlineLevel="0" collapsed="false">
      <c r="D491" s="3"/>
      <c r="F491" s="3"/>
      <c r="AI491" s="1"/>
    </row>
    <row r="492" customFormat="false" ht="15" hidden="false" customHeight="false" outlineLevel="0" collapsed="false">
      <c r="D492" s="3"/>
      <c r="F492" s="3"/>
      <c r="AI492" s="1"/>
    </row>
    <row r="493" customFormat="false" ht="15" hidden="false" customHeight="false" outlineLevel="0" collapsed="false">
      <c r="D493" s="3"/>
      <c r="F493" s="3"/>
      <c r="AI493" s="1"/>
    </row>
    <row r="494" customFormat="false" ht="15" hidden="false" customHeight="false" outlineLevel="0" collapsed="false">
      <c r="D494" s="3"/>
      <c r="F494" s="3"/>
      <c r="AI494" s="1"/>
    </row>
    <row r="495" customFormat="false" ht="15" hidden="false" customHeight="false" outlineLevel="0" collapsed="false">
      <c r="D495" s="3"/>
      <c r="F495" s="3"/>
      <c r="AI495" s="1"/>
    </row>
    <row r="496" customFormat="false" ht="15" hidden="false" customHeight="false" outlineLevel="0" collapsed="false">
      <c r="D496" s="3"/>
      <c r="F496" s="3"/>
    </row>
    <row r="497" customFormat="false" ht="15" hidden="false" customHeight="false" outlineLevel="0" collapsed="false">
      <c r="D497" s="3"/>
      <c r="F497" s="3"/>
    </row>
    <row r="498" customFormat="false" ht="15" hidden="false" customHeight="false" outlineLevel="0" collapsed="false">
      <c r="D498" s="3"/>
      <c r="F498" s="3"/>
    </row>
    <row r="499" customFormat="false" ht="15" hidden="false" customHeight="false" outlineLevel="0" collapsed="false">
      <c r="D499" s="3"/>
      <c r="F499" s="3"/>
    </row>
    <row r="500" customFormat="false" ht="15" hidden="false" customHeight="false" outlineLevel="0" collapsed="false">
      <c r="D500" s="3"/>
      <c r="F500" s="3"/>
    </row>
    <row r="501" customFormat="false" ht="15" hidden="false" customHeight="false" outlineLevel="0" collapsed="false">
      <c r="D501" s="3"/>
      <c r="F501" s="3"/>
    </row>
    <row r="502" customFormat="false" ht="15" hidden="false" customHeight="false" outlineLevel="0" collapsed="false">
      <c r="D502" s="3"/>
      <c r="F502" s="3"/>
      <c r="AI502" s="1"/>
    </row>
    <row r="503" customFormat="false" ht="15" hidden="false" customHeight="false" outlineLevel="0" collapsed="false">
      <c r="D503" s="3"/>
      <c r="F503" s="3"/>
      <c r="AI503" s="1"/>
    </row>
    <row r="505" customFormat="false" ht="15" hidden="false" customHeight="false" outlineLevel="0" collapsed="false">
      <c r="F505" s="3"/>
    </row>
    <row r="506" customFormat="false" ht="15" hidden="false" customHeight="false" outlineLevel="0" collapsed="false">
      <c r="F506" s="3"/>
    </row>
    <row r="507" customFormat="false" ht="15" hidden="false" customHeight="false" outlineLevel="0" collapsed="false">
      <c r="F507" s="3"/>
      <c r="AH507" s="8"/>
      <c r="AI507" s="8"/>
      <c r="AJ507" s="8"/>
      <c r="AK507" s="8"/>
      <c r="AL507" s="8"/>
      <c r="AM507" s="8"/>
      <c r="AN507" s="8"/>
      <c r="AO507" s="8"/>
      <c r="AP507" s="8"/>
      <c r="AQ507" s="8"/>
      <c r="AR507" s="8"/>
      <c r="AS507" s="8"/>
      <c r="AT507" s="8"/>
    </row>
    <row r="508" customFormat="false" ht="15" hidden="false" customHeight="false" outlineLevel="0" collapsed="false">
      <c r="F508" s="3"/>
      <c r="AF508" s="3"/>
      <c r="AG508" s="3"/>
      <c r="AH508" s="3"/>
      <c r="AM508" s="1"/>
      <c r="AN508" s="1"/>
      <c r="AP508" s="1"/>
    </row>
    <row r="509" customFormat="false" ht="15" hidden="false" customHeight="false" outlineLevel="0" collapsed="false">
      <c r="F509" s="3"/>
      <c r="AF509" s="3"/>
      <c r="AG509" s="3"/>
      <c r="AH509" s="3"/>
      <c r="AM509" s="1"/>
      <c r="AN509" s="1"/>
      <c r="AP509" s="1"/>
    </row>
    <row r="510" customFormat="false" ht="15" hidden="false" customHeight="false" outlineLevel="0" collapsed="false">
      <c r="F510" s="3"/>
      <c r="AF510" s="3"/>
      <c r="AG510" s="3"/>
      <c r="AH510" s="3"/>
      <c r="AM510" s="1"/>
      <c r="AN510" s="1"/>
      <c r="AP510" s="1"/>
    </row>
    <row r="511" customFormat="false" ht="15" hidden="false" customHeight="false" outlineLevel="0" collapsed="false">
      <c r="F511" s="3"/>
      <c r="AF511" s="3"/>
      <c r="AG511" s="3"/>
      <c r="AH511" s="3"/>
      <c r="AM511" s="1"/>
      <c r="AN511" s="1"/>
      <c r="AP511" s="1"/>
    </row>
    <row r="512" customFormat="false" ht="15" hidden="false" customHeight="false" outlineLevel="0" collapsed="false">
      <c r="F512" s="3"/>
      <c r="AF512" s="3"/>
      <c r="AG512" s="3"/>
      <c r="AH512" s="3"/>
      <c r="AM512" s="1"/>
      <c r="AN512" s="1"/>
      <c r="AP512" s="1"/>
    </row>
    <row r="513" customFormat="false" ht="15" hidden="false" customHeight="false" outlineLevel="0" collapsed="false">
      <c r="F513" s="3"/>
      <c r="AF513" s="3"/>
      <c r="AG513" s="3"/>
      <c r="AH513" s="3"/>
      <c r="AM513" s="1"/>
      <c r="AN513" s="1"/>
      <c r="AP513" s="1"/>
    </row>
    <row r="514" customFormat="false" ht="15" hidden="false" customHeight="false" outlineLevel="0" collapsed="false">
      <c r="F514" s="3"/>
      <c r="AF514" s="3"/>
      <c r="AG514" s="3"/>
      <c r="AH514" s="3"/>
      <c r="AM514" s="1"/>
      <c r="AN514" s="1"/>
      <c r="AP514" s="1"/>
    </row>
    <row r="515" customFormat="false" ht="15" hidden="false" customHeight="false" outlineLevel="0" collapsed="false">
      <c r="F515" s="3"/>
      <c r="AF515" s="3"/>
      <c r="AG515" s="3"/>
      <c r="AH515" s="3"/>
      <c r="AM515" s="1"/>
      <c r="AN515" s="1"/>
      <c r="AP515" s="1"/>
    </row>
    <row r="516" customFormat="false" ht="15" hidden="false" customHeight="false" outlineLevel="0" collapsed="false">
      <c r="F516" s="3"/>
      <c r="AF516" s="3"/>
      <c r="AG516" s="3"/>
      <c r="AH516" s="3"/>
      <c r="AM516" s="1"/>
      <c r="AN516" s="1"/>
      <c r="AP516" s="1"/>
    </row>
    <row r="517" customFormat="false" ht="15" hidden="false" customHeight="false" outlineLevel="0" collapsed="false">
      <c r="F517" s="3"/>
      <c r="AF517" s="3"/>
      <c r="AG517" s="3"/>
      <c r="AH517" s="3"/>
      <c r="AM517" s="1"/>
      <c r="AN517" s="1"/>
      <c r="AP517" s="1"/>
    </row>
    <row r="518" customFormat="false" ht="15" hidden="false" customHeight="false" outlineLevel="0" collapsed="false">
      <c r="F518" s="3"/>
      <c r="AF518" s="3"/>
      <c r="AG518" s="3"/>
      <c r="AH518" s="3"/>
      <c r="AM518" s="1"/>
      <c r="AN518" s="1"/>
      <c r="AP518" s="1"/>
    </row>
    <row r="519" customFormat="false" ht="15" hidden="false" customHeight="false" outlineLevel="0" collapsed="false">
      <c r="F519" s="3"/>
      <c r="AF519" s="3"/>
      <c r="AG519" s="3"/>
      <c r="AH519" s="3"/>
      <c r="AM519" s="1"/>
      <c r="AN519" s="1"/>
      <c r="AP519" s="1"/>
    </row>
    <row r="520" customFormat="false" ht="15" hidden="false" customHeight="false" outlineLevel="0" collapsed="false">
      <c r="F520" s="3"/>
      <c r="AF520" s="3"/>
      <c r="AG520" s="3"/>
      <c r="AH520" s="3"/>
      <c r="AM520" s="1"/>
      <c r="AN520" s="1"/>
      <c r="AP520" s="1"/>
    </row>
    <row r="521" customFormat="false" ht="15" hidden="false" customHeight="false" outlineLevel="0" collapsed="false">
      <c r="F521" s="3"/>
      <c r="AF521" s="3"/>
      <c r="AG521" s="3"/>
      <c r="AH521" s="3"/>
      <c r="AM521" s="1"/>
      <c r="AN521" s="1"/>
      <c r="AP521" s="1"/>
    </row>
    <row r="522" customFormat="false" ht="15" hidden="false" customHeight="false" outlineLevel="0" collapsed="false">
      <c r="F522" s="3"/>
      <c r="AF522" s="3"/>
      <c r="AG522" s="3"/>
      <c r="AH522" s="3"/>
      <c r="AM522" s="1"/>
      <c r="AN522" s="1"/>
      <c r="AP522" s="1"/>
    </row>
    <row r="523" customFormat="false" ht="15" hidden="false" customHeight="false" outlineLevel="0" collapsed="false">
      <c r="F523" s="3"/>
      <c r="AF523" s="3"/>
      <c r="AG523" s="3"/>
      <c r="AH523" s="3"/>
      <c r="AM523" s="1"/>
      <c r="AN523" s="1"/>
      <c r="AP523" s="1"/>
    </row>
    <row r="524" customFormat="false" ht="15" hidden="false" customHeight="false" outlineLevel="0" collapsed="false">
      <c r="F524" s="3"/>
      <c r="AF524" s="3"/>
      <c r="AG524" s="3"/>
      <c r="AH524" s="3"/>
      <c r="AM524" s="1"/>
      <c r="AN524" s="1"/>
      <c r="AP524" s="1"/>
    </row>
    <row r="525" customFormat="false" ht="15" hidden="false" customHeight="false" outlineLevel="0" collapsed="false">
      <c r="F525" s="3"/>
      <c r="AF525" s="3"/>
      <c r="AG525" s="3"/>
      <c r="AH525" s="3"/>
      <c r="AM525" s="1"/>
      <c r="AN525" s="1"/>
      <c r="AP525" s="1"/>
    </row>
    <row r="526" customFormat="false" ht="15" hidden="false" customHeight="false" outlineLevel="0" collapsed="false">
      <c r="AF526" s="3"/>
      <c r="AG526" s="3"/>
      <c r="AH526" s="3"/>
      <c r="AM526" s="1"/>
      <c r="AN526" s="1"/>
      <c r="AP526" s="1"/>
    </row>
    <row r="527" customFormat="false" ht="15" hidden="false" customHeight="false" outlineLevel="0" collapsed="false">
      <c r="AF527" s="3"/>
      <c r="AG527" s="3"/>
      <c r="AH527" s="3"/>
      <c r="AM527" s="1"/>
      <c r="AN527" s="1"/>
      <c r="AP527" s="1"/>
    </row>
    <row r="528" customFormat="false" ht="15" hidden="false" customHeight="false" outlineLevel="0" collapsed="false">
      <c r="F528" s="3"/>
      <c r="AF528" s="3"/>
      <c r="AG528" s="3"/>
      <c r="AH528" s="3"/>
      <c r="AM528" s="1"/>
      <c r="AN528" s="1"/>
      <c r="AP528" s="1"/>
    </row>
    <row r="529" customFormat="false" ht="15" hidden="false" customHeight="false" outlineLevel="0" collapsed="false">
      <c r="F529" s="3"/>
      <c r="AF529" s="3"/>
      <c r="AG529" s="3"/>
      <c r="AH529" s="3"/>
      <c r="AM529" s="1"/>
      <c r="AN529" s="1"/>
      <c r="AP529" s="1"/>
    </row>
    <row r="530" customFormat="false" ht="15" hidden="false" customHeight="false" outlineLevel="0" collapsed="false">
      <c r="F530" s="3"/>
      <c r="AF530" s="3"/>
      <c r="AG530" s="3"/>
      <c r="AH530" s="3"/>
      <c r="AM530" s="1"/>
      <c r="AN530" s="1"/>
      <c r="AP530" s="1"/>
    </row>
    <row r="531" customFormat="false" ht="15" hidden="false" customHeight="false" outlineLevel="0" collapsed="false">
      <c r="F531" s="3"/>
      <c r="AF531" s="3"/>
      <c r="AG531" s="3"/>
      <c r="AH531" s="3"/>
      <c r="AM531" s="1"/>
      <c r="AN531" s="1"/>
      <c r="AP531" s="1"/>
    </row>
    <row r="532" customFormat="false" ht="15" hidden="false" customHeight="false" outlineLevel="0" collapsed="false">
      <c r="F532" s="3"/>
      <c r="AF532" s="3"/>
      <c r="AG532" s="3"/>
      <c r="AH532" s="3"/>
      <c r="AM532" s="1"/>
      <c r="AN532" s="1"/>
      <c r="AP532" s="1"/>
    </row>
    <row r="533" customFormat="false" ht="15" hidden="false" customHeight="false" outlineLevel="0" collapsed="false">
      <c r="F533" s="3"/>
      <c r="AF533" s="3"/>
      <c r="AG533" s="3"/>
      <c r="AH533" s="3"/>
      <c r="AM533" s="1"/>
      <c r="AN533" s="1"/>
      <c r="AP533" s="1"/>
    </row>
    <row r="534" customFormat="false" ht="15" hidden="false" customHeight="false" outlineLevel="0" collapsed="false">
      <c r="F534" s="3"/>
      <c r="AF534" s="3"/>
      <c r="AG534" s="3"/>
      <c r="AH534" s="3"/>
      <c r="AM534" s="1"/>
      <c r="AN534" s="1"/>
      <c r="AP534" s="1"/>
    </row>
    <row r="535" customFormat="false" ht="15" hidden="false" customHeight="false" outlineLevel="0" collapsed="false">
      <c r="F535" s="3"/>
      <c r="AF535" s="3"/>
      <c r="AG535" s="3"/>
      <c r="AH535" s="3"/>
      <c r="AM535" s="1"/>
      <c r="AN535" s="1"/>
      <c r="AP535" s="1"/>
    </row>
    <row r="536" customFormat="false" ht="15" hidden="false" customHeight="false" outlineLevel="0" collapsed="false">
      <c r="F536" s="3"/>
      <c r="AF536" s="3"/>
      <c r="AG536" s="3"/>
      <c r="AH536" s="3"/>
      <c r="AM536" s="1"/>
      <c r="AN536" s="1"/>
      <c r="AP536" s="1"/>
    </row>
    <row r="537" customFormat="false" ht="15" hidden="false" customHeight="false" outlineLevel="0" collapsed="false">
      <c r="F537" s="3"/>
      <c r="AF537" s="3"/>
      <c r="AG537" s="3"/>
      <c r="AH537" s="3"/>
      <c r="AM537" s="1"/>
      <c r="AN537" s="1"/>
      <c r="AP537" s="1"/>
    </row>
    <row r="538" customFormat="false" ht="15" hidden="false" customHeight="false" outlineLevel="0" collapsed="false">
      <c r="F538" s="3"/>
      <c r="AF538" s="3"/>
      <c r="AG538" s="3"/>
      <c r="AH538" s="3"/>
    </row>
    <row r="539" customFormat="false" ht="15" hidden="false" customHeight="false" outlineLevel="0" collapsed="false">
      <c r="F539" s="3"/>
      <c r="AF539" s="3"/>
      <c r="AG539" s="3"/>
      <c r="AH539" s="3"/>
    </row>
    <row r="540" customFormat="false" ht="15" hidden="false" customHeight="false" outlineLevel="0" collapsed="false">
      <c r="F540" s="3"/>
      <c r="AF540" s="3"/>
      <c r="AG540" s="3"/>
      <c r="AH540" s="3"/>
    </row>
    <row r="541" customFormat="false" ht="15" hidden="false" customHeight="false" outlineLevel="0" collapsed="false">
      <c r="F541" s="3"/>
      <c r="AF541" s="3"/>
      <c r="AG541" s="3"/>
      <c r="AH541" s="3"/>
    </row>
    <row r="542" customFormat="false" ht="15" hidden="false" customHeight="false" outlineLevel="0" collapsed="false">
      <c r="F542" s="3"/>
      <c r="AF542" s="3"/>
      <c r="AG542" s="3"/>
      <c r="AH542" s="3"/>
    </row>
    <row r="543" customFormat="false" ht="15" hidden="false" customHeight="false" outlineLevel="0" collapsed="false">
      <c r="F543" s="3"/>
      <c r="AF543" s="3"/>
      <c r="AG543" s="3"/>
      <c r="AH543" s="3"/>
    </row>
    <row r="544" customFormat="false" ht="15" hidden="false" customHeight="false" outlineLevel="0" collapsed="false">
      <c r="F544" s="3"/>
      <c r="AF544" s="3"/>
      <c r="AG544" s="3"/>
      <c r="AH544" s="3"/>
    </row>
    <row r="545" customFormat="false" ht="15" hidden="false" customHeight="false" outlineLevel="0" collapsed="false">
      <c r="F545" s="3"/>
      <c r="AF545" s="3"/>
      <c r="AG545" s="3"/>
      <c r="AH545" s="3"/>
    </row>
    <row r="546" customFormat="false" ht="15" hidden="false" customHeight="false" outlineLevel="0" collapsed="false">
      <c r="F546" s="3"/>
      <c r="AF546" s="3"/>
      <c r="AG546" s="3"/>
      <c r="AH546" s="3"/>
    </row>
    <row r="547" customFormat="false" ht="15" hidden="false" customHeight="false" outlineLevel="0" collapsed="false">
      <c r="F547" s="3"/>
      <c r="AF547" s="3"/>
      <c r="AG547" s="3"/>
      <c r="AH547" s="3"/>
    </row>
    <row r="548" customFormat="false" ht="15" hidden="false" customHeight="false" outlineLevel="0" collapsed="false">
      <c r="F548" s="3"/>
      <c r="AF548" s="3"/>
      <c r="AG548" s="3"/>
      <c r="AH548" s="3"/>
    </row>
    <row r="549" customFormat="false" ht="15" hidden="false" customHeight="false" outlineLevel="0" collapsed="false">
      <c r="F549" s="3"/>
    </row>
    <row r="550" customFormat="false" ht="15" hidden="false" customHeight="false" outlineLevel="0" collapsed="false">
      <c r="F550" s="3"/>
    </row>
    <row r="551" customFormat="false" ht="15" hidden="false" customHeight="false" outlineLevel="0" collapsed="false">
      <c r="F551" s="3"/>
    </row>
    <row r="552" customFormat="false" ht="15" hidden="false" customHeight="false" outlineLevel="0" collapsed="false">
      <c r="F552" s="3"/>
    </row>
    <row r="553" customFormat="false" ht="15" hidden="false" customHeight="false" outlineLevel="0" collapsed="false">
      <c r="F553" s="3"/>
    </row>
    <row r="554" customFormat="false" ht="15" hidden="false" customHeight="false" outlineLevel="0" collapsed="false">
      <c r="F554" s="3"/>
    </row>
    <row r="555" customFormat="false" ht="15" hidden="false" customHeight="false" outlineLevel="0" collapsed="false">
      <c r="F555" s="3"/>
    </row>
    <row r="556" customFormat="false" ht="15" hidden="false" customHeight="false" outlineLevel="0" collapsed="false">
      <c r="F556" s="3"/>
    </row>
    <row r="557" customFormat="false" ht="15" hidden="false" customHeight="false" outlineLevel="0" collapsed="false">
      <c r="F557" s="3"/>
    </row>
    <row r="558" customFormat="false" ht="15" hidden="false" customHeight="false" outlineLevel="0" collapsed="false">
      <c r="F558" s="3"/>
    </row>
    <row r="559" customFormat="false" ht="15" hidden="false" customHeight="false" outlineLevel="0" collapsed="false">
      <c r="F559" s="3"/>
    </row>
    <row r="560" customFormat="false" ht="15" hidden="false" customHeight="false" outlineLevel="0" collapsed="false">
      <c r="F560" s="3"/>
    </row>
    <row r="561" customFormat="false" ht="15" hidden="false" customHeight="false" outlineLevel="0" collapsed="false">
      <c r="F561" s="3"/>
    </row>
    <row r="562" customFormat="false" ht="15" hidden="false" customHeight="false" outlineLevel="0" collapsed="false">
      <c r="F562" s="3"/>
    </row>
    <row r="563" customFormat="false" ht="15" hidden="false" customHeight="false" outlineLevel="0" collapsed="false">
      <c r="F563" s="3"/>
    </row>
    <row r="564" customFormat="false" ht="15" hidden="false" customHeight="false" outlineLevel="0" collapsed="false">
      <c r="F564" s="3"/>
    </row>
    <row r="565" customFormat="false" ht="15" hidden="false" customHeight="false" outlineLevel="0" collapsed="false">
      <c r="F565" s="3"/>
    </row>
    <row r="566" customFormat="false" ht="15" hidden="false" customHeight="false" outlineLevel="0" collapsed="false">
      <c r="F566" s="3"/>
    </row>
    <row r="567" customFormat="false" ht="15" hidden="false" customHeight="false" outlineLevel="0" collapsed="false">
      <c r="F567" s="3"/>
    </row>
    <row r="568" customFormat="false" ht="15" hidden="false" customHeight="false" outlineLevel="0" collapsed="false">
      <c r="F568" s="3"/>
    </row>
    <row r="569" customFormat="false" ht="15" hidden="false" customHeight="false" outlineLevel="0" collapsed="false">
      <c r="F569" s="3"/>
      <c r="AI569" s="4"/>
      <c r="AJ569" s="4"/>
      <c r="AK569" s="4"/>
      <c r="AL569" s="4"/>
      <c r="AO569" s="3"/>
      <c r="AP569" s="4"/>
      <c r="AQ569" s="3"/>
    </row>
    <row r="570" customFormat="false" ht="15" hidden="false" customHeight="false" outlineLevel="0" collapsed="false">
      <c r="F570" s="3"/>
      <c r="AI570" s="4"/>
      <c r="AJ570" s="4"/>
      <c r="AK570" s="4"/>
      <c r="AL570" s="4"/>
      <c r="AO570" s="3"/>
      <c r="AP570" s="4"/>
      <c r="AQ570" s="3"/>
    </row>
    <row r="571" customFormat="false" ht="15" hidden="false" customHeight="false" outlineLevel="0" collapsed="false">
      <c r="F571" s="3"/>
      <c r="AI571" s="4"/>
      <c r="AJ571" s="4"/>
      <c r="AK571" s="4"/>
      <c r="AL571" s="4"/>
      <c r="AO571" s="3"/>
      <c r="AP571" s="4"/>
      <c r="AQ571" s="3"/>
    </row>
    <row r="572" customFormat="false" ht="15" hidden="false" customHeight="false" outlineLevel="0" collapsed="false">
      <c r="F572" s="3"/>
      <c r="AI572" s="4"/>
      <c r="AJ572" s="4"/>
      <c r="AK572" s="4"/>
      <c r="AL572" s="4"/>
      <c r="AO572" s="3"/>
      <c r="AP572" s="4"/>
      <c r="AQ572" s="3"/>
    </row>
    <row r="573" customFormat="false" ht="15" hidden="false" customHeight="false" outlineLevel="0" collapsed="false">
      <c r="F573" s="3"/>
      <c r="AI573" s="4"/>
      <c r="AJ573" s="4"/>
      <c r="AK573" s="4"/>
      <c r="AL573" s="4"/>
      <c r="AO573" s="3"/>
      <c r="AP573" s="4"/>
      <c r="AQ573" s="3"/>
    </row>
    <row r="574" customFormat="false" ht="15" hidden="false" customHeight="false" outlineLevel="0" collapsed="false">
      <c r="F574" s="3"/>
      <c r="AI574" s="4"/>
      <c r="AJ574" s="4"/>
      <c r="AK574" s="4"/>
      <c r="AL574" s="4"/>
      <c r="AO574" s="3"/>
      <c r="AP574" s="4"/>
      <c r="AQ574" s="3"/>
    </row>
    <row r="575" customFormat="false" ht="15" hidden="false" customHeight="false" outlineLevel="0" collapsed="false">
      <c r="F575" s="3"/>
      <c r="AI575" s="4"/>
      <c r="AJ575" s="4"/>
      <c r="AK575" s="4"/>
      <c r="AL575" s="4"/>
      <c r="AO575" s="3"/>
      <c r="AP575" s="4"/>
      <c r="AQ575" s="3"/>
    </row>
    <row r="576" customFormat="false" ht="15" hidden="false" customHeight="false" outlineLevel="0" collapsed="false">
      <c r="F576" s="3"/>
      <c r="AI576" s="4"/>
      <c r="AJ576" s="4"/>
      <c r="AK576" s="4"/>
      <c r="AL576" s="4"/>
      <c r="AO576" s="3"/>
      <c r="AP576" s="4"/>
      <c r="AQ576" s="3"/>
    </row>
    <row r="577" customFormat="false" ht="15" hidden="false" customHeight="false" outlineLevel="0" collapsed="false">
      <c r="F577" s="3"/>
      <c r="AI577" s="4"/>
      <c r="AJ577" s="4"/>
      <c r="AK577" s="4"/>
      <c r="AL577" s="4"/>
      <c r="AO577" s="3"/>
      <c r="AP577" s="4"/>
      <c r="AQ577" s="3"/>
    </row>
    <row r="578" customFormat="false" ht="15" hidden="false" customHeight="false" outlineLevel="0" collapsed="false">
      <c r="F578" s="3"/>
      <c r="AF578" s="3"/>
      <c r="AI578" s="4"/>
      <c r="AJ578" s="4"/>
      <c r="AK578" s="4"/>
      <c r="AL578" s="4"/>
      <c r="AO578" s="3"/>
      <c r="AP578" s="4"/>
      <c r="AQ578" s="3"/>
    </row>
    <row r="579" customFormat="false" ht="15" hidden="false" customHeight="false" outlineLevel="0" collapsed="false">
      <c r="F579" s="3"/>
      <c r="AF579" s="3"/>
      <c r="AI579" s="4"/>
      <c r="AJ579" s="4"/>
      <c r="AK579" s="4"/>
      <c r="AL579" s="4"/>
      <c r="AO579" s="3"/>
      <c r="AP579" s="4"/>
      <c r="AQ579" s="3"/>
    </row>
    <row r="580" customFormat="false" ht="15" hidden="false" customHeight="false" outlineLevel="0" collapsed="false">
      <c r="F580" s="3"/>
      <c r="AF580" s="3"/>
      <c r="AI580" s="4"/>
      <c r="AJ580" s="4"/>
      <c r="AK580" s="4"/>
      <c r="AL580" s="4"/>
      <c r="AO580" s="3"/>
      <c r="AP580" s="4"/>
      <c r="AQ580" s="3"/>
    </row>
    <row r="581" customFormat="false" ht="15" hidden="false" customHeight="false" outlineLevel="0" collapsed="false">
      <c r="F581" s="3"/>
      <c r="AF581" s="3"/>
      <c r="AI581" s="4"/>
      <c r="AJ581" s="4"/>
      <c r="AK581" s="4"/>
      <c r="AL581" s="4"/>
      <c r="AO581" s="3"/>
      <c r="AP581" s="4"/>
      <c r="AQ581" s="3"/>
    </row>
    <row r="582" customFormat="false" ht="15" hidden="false" customHeight="false" outlineLevel="0" collapsed="false">
      <c r="F582" s="3"/>
      <c r="AF582" s="3"/>
      <c r="AI582" s="4"/>
      <c r="AJ582" s="4"/>
      <c r="AK582" s="4"/>
      <c r="AL582" s="4"/>
      <c r="AO582" s="3"/>
      <c r="AP582" s="4"/>
      <c r="AQ582" s="3"/>
    </row>
    <row r="583" customFormat="false" ht="15" hidden="false" customHeight="false" outlineLevel="0" collapsed="false">
      <c r="F583" s="3"/>
      <c r="AF583" s="17"/>
      <c r="AG583" s="17"/>
      <c r="AH583" s="18"/>
      <c r="AI583" s="18"/>
      <c r="AJ583" s="18"/>
      <c r="AK583" s="18"/>
      <c r="AL583" s="18"/>
    </row>
    <row r="584" customFormat="false" ht="15" hidden="false" customHeight="false" outlineLevel="0" collapsed="false">
      <c r="F584" s="3"/>
      <c r="AC584" s="17"/>
      <c r="AD584" s="19"/>
      <c r="AE584" s="3"/>
      <c r="AF584" s="3"/>
      <c r="AG584" s="3"/>
      <c r="AH584" s="3"/>
    </row>
    <row r="585" customFormat="false" ht="15" hidden="false" customHeight="false" outlineLevel="0" collapsed="false">
      <c r="F585" s="3"/>
      <c r="AC585" s="17"/>
      <c r="AD585" s="19"/>
      <c r="AE585" s="3"/>
      <c r="AF585" s="3"/>
      <c r="AG585" s="3"/>
      <c r="AH585" s="3"/>
    </row>
    <row r="586" customFormat="false" ht="15" hidden="false" customHeight="false" outlineLevel="0" collapsed="false">
      <c r="F586" s="3"/>
      <c r="AC586" s="17"/>
      <c r="AD586" s="19"/>
      <c r="AE586" s="3"/>
      <c r="AF586" s="3"/>
      <c r="AG586" s="3"/>
      <c r="AH586" s="3"/>
    </row>
    <row r="587" customFormat="false" ht="15" hidden="false" customHeight="false" outlineLevel="0" collapsed="false">
      <c r="F587" s="3"/>
      <c r="AC587" s="17"/>
      <c r="AD587" s="19"/>
      <c r="AE587" s="3"/>
      <c r="AF587" s="3"/>
      <c r="AG587" s="3"/>
      <c r="AH587" s="3"/>
    </row>
    <row r="588" customFormat="false" ht="15" hidden="false" customHeight="false" outlineLevel="0" collapsed="false">
      <c r="F588" s="3"/>
      <c r="AC588" s="17"/>
      <c r="AD588" s="19"/>
      <c r="AE588" s="3"/>
      <c r="AF588" s="3"/>
      <c r="AG588" s="3"/>
      <c r="AH588" s="3"/>
    </row>
    <row r="589" customFormat="false" ht="15" hidden="false" customHeight="false" outlineLevel="0" collapsed="false">
      <c r="A589" s="17"/>
      <c r="AC589" s="17"/>
      <c r="AD589" s="19"/>
      <c r="AE589" s="3"/>
      <c r="AF589" s="3"/>
      <c r="AG589" s="3"/>
      <c r="AH589" s="3"/>
    </row>
    <row r="590" customFormat="false" ht="15" hidden="false" customHeight="false" outlineLevel="0" collapsed="false">
      <c r="A590" s="17"/>
      <c r="AC590" s="17"/>
      <c r="AD590" s="19"/>
      <c r="AE590" s="3"/>
      <c r="AF590" s="3"/>
      <c r="AG590" s="3"/>
      <c r="AH590" s="3"/>
    </row>
    <row r="591" customFormat="false" ht="15" hidden="false" customHeight="false" outlineLevel="0" collapsed="false">
      <c r="A591" s="17"/>
      <c r="AC591" s="17"/>
      <c r="AD591" s="19"/>
      <c r="AE591" s="3"/>
      <c r="AF591" s="3"/>
      <c r="AG591" s="3"/>
      <c r="AH591" s="3"/>
    </row>
    <row r="592" customFormat="false" ht="15" hidden="false" customHeight="false" outlineLevel="0" collapsed="false">
      <c r="F592" s="3"/>
      <c r="AC592" s="17"/>
      <c r="AD592" s="19"/>
      <c r="AE592" s="3"/>
      <c r="AF592" s="3"/>
      <c r="AG592" s="3"/>
      <c r="AH592" s="3"/>
    </row>
    <row r="593" customFormat="false" ht="15" hidden="false" customHeight="false" outlineLevel="0" collapsed="false">
      <c r="F593" s="3"/>
      <c r="AC593" s="17"/>
      <c r="AD593" s="19"/>
      <c r="AE593" s="3"/>
      <c r="AF593" s="3"/>
      <c r="AG593" s="3"/>
      <c r="AH593" s="3"/>
    </row>
    <row r="594" customFormat="false" ht="15" hidden="false" customHeight="false" outlineLevel="0" collapsed="false">
      <c r="F594" s="3"/>
      <c r="AC594" s="17"/>
      <c r="AD594" s="19"/>
      <c r="AE594" s="3"/>
      <c r="AF594" s="3"/>
      <c r="AG594" s="3"/>
      <c r="AH594" s="3"/>
    </row>
    <row r="595" customFormat="false" ht="15" hidden="false" customHeight="false" outlineLevel="0" collapsed="false">
      <c r="F595" s="3"/>
      <c r="AC595" s="17"/>
      <c r="AD595" s="19"/>
      <c r="AE595" s="3"/>
      <c r="AF595" s="3"/>
      <c r="AG595" s="3"/>
      <c r="AH595" s="3"/>
    </row>
    <row r="596" customFormat="false" ht="15" hidden="false" customHeight="false" outlineLevel="0" collapsed="false">
      <c r="F596" s="3"/>
      <c r="AC596" s="17"/>
      <c r="AD596" s="19"/>
      <c r="AE596" s="3"/>
      <c r="AF596" s="3"/>
      <c r="AG596" s="3"/>
      <c r="AH596" s="3"/>
    </row>
    <row r="597" customFormat="false" ht="15" hidden="false" customHeight="false" outlineLevel="0" collapsed="false">
      <c r="F597" s="3"/>
      <c r="AC597" s="17"/>
      <c r="AD597" s="19"/>
      <c r="AE597" s="3"/>
      <c r="AF597" s="3"/>
      <c r="AG597" s="3"/>
      <c r="AH597" s="3"/>
    </row>
    <row r="598" customFormat="false" ht="15" hidden="false" customHeight="false" outlineLevel="0" collapsed="false">
      <c r="F598" s="3"/>
      <c r="AC598" s="17"/>
      <c r="AD598" s="19"/>
      <c r="AE598" s="3"/>
      <c r="AF598" s="3"/>
      <c r="AG598" s="3"/>
      <c r="AH598" s="3"/>
    </row>
    <row r="599" customFormat="false" ht="15" hidden="false" customHeight="false" outlineLevel="0" collapsed="false">
      <c r="F599" s="3"/>
      <c r="AC599" s="17"/>
      <c r="AD599" s="19"/>
      <c r="AE599" s="3"/>
      <c r="AF599" s="3"/>
      <c r="AG599" s="3"/>
      <c r="AH599" s="3"/>
    </row>
    <row r="600" customFormat="false" ht="15" hidden="false" customHeight="false" outlineLevel="0" collapsed="false">
      <c r="F600" s="3"/>
      <c r="AC600" s="17"/>
      <c r="AD600" s="19"/>
      <c r="AE600" s="3"/>
      <c r="AF600" s="3"/>
      <c r="AG600" s="3"/>
      <c r="AH600" s="3"/>
    </row>
    <row r="601" customFormat="false" ht="15" hidden="false" customHeight="false" outlineLevel="0" collapsed="false">
      <c r="F601" s="3"/>
      <c r="AC601" s="17"/>
      <c r="AD601" s="19"/>
      <c r="AE601" s="3"/>
      <c r="AF601" s="3"/>
      <c r="AG601" s="3"/>
      <c r="AH601" s="3"/>
    </row>
    <row r="602" customFormat="false" ht="15" hidden="false" customHeight="false" outlineLevel="0" collapsed="false">
      <c r="F602" s="3"/>
      <c r="AC602" s="17"/>
      <c r="AD602" s="19"/>
      <c r="AE602" s="3"/>
      <c r="AF602" s="3"/>
      <c r="AG602" s="3"/>
      <c r="AH602" s="3"/>
    </row>
    <row r="603" customFormat="false" ht="15" hidden="false" customHeight="false" outlineLevel="0" collapsed="false">
      <c r="F603" s="3"/>
      <c r="AC603" s="17"/>
      <c r="AD603" s="19"/>
      <c r="AE603" s="3"/>
      <c r="AF603" s="3"/>
      <c r="AG603" s="3"/>
      <c r="AH603" s="3"/>
    </row>
    <row r="604" customFormat="false" ht="15" hidden="false" customHeight="false" outlineLevel="0" collapsed="false">
      <c r="F604" s="3"/>
      <c r="AC604" s="17"/>
      <c r="AD604" s="19"/>
      <c r="AE604" s="3"/>
      <c r="AF604" s="3"/>
      <c r="AG604" s="3"/>
      <c r="AH604" s="3"/>
    </row>
    <row r="605" customFormat="false" ht="15" hidden="false" customHeight="false" outlineLevel="0" collapsed="false">
      <c r="F605" s="3"/>
      <c r="AC605" s="17"/>
      <c r="AD605" s="19"/>
      <c r="AE605" s="3"/>
      <c r="AF605" s="3"/>
      <c r="AG605" s="3"/>
      <c r="AH605" s="3"/>
    </row>
    <row r="606" customFormat="false" ht="15" hidden="false" customHeight="false" outlineLevel="0" collapsed="false">
      <c r="F606" s="3"/>
      <c r="AC606" s="17"/>
      <c r="AD606" s="19"/>
      <c r="AE606" s="3"/>
      <c r="AF606" s="3"/>
      <c r="AG606" s="3"/>
      <c r="AH606" s="3"/>
    </row>
    <row r="607" customFormat="false" ht="15" hidden="false" customHeight="false" outlineLevel="0" collapsed="false">
      <c r="F607" s="3"/>
      <c r="AC607" s="17"/>
      <c r="AD607" s="19"/>
      <c r="AE607" s="3"/>
      <c r="AF607" s="3"/>
      <c r="AG607" s="3"/>
      <c r="AH607" s="3"/>
    </row>
    <row r="608" customFormat="false" ht="15" hidden="false" customHeight="false" outlineLevel="0" collapsed="false">
      <c r="F608" s="3"/>
      <c r="AC608" s="17"/>
      <c r="AD608" s="19"/>
      <c r="AE608" s="3"/>
      <c r="AF608" s="3"/>
      <c r="AG608" s="3"/>
      <c r="AH608" s="3"/>
    </row>
    <row r="609" customFormat="false" ht="15" hidden="false" customHeight="false" outlineLevel="0" collapsed="false">
      <c r="F609" s="3"/>
      <c r="AC609" s="17"/>
      <c r="AD609" s="19"/>
      <c r="AE609" s="3"/>
      <c r="AF609" s="3"/>
      <c r="AG609" s="3"/>
      <c r="AH609" s="3"/>
    </row>
    <row r="610" customFormat="false" ht="15" hidden="false" customHeight="false" outlineLevel="0" collapsed="false">
      <c r="F610" s="3"/>
    </row>
    <row r="611" customFormat="false" ht="15" hidden="false" customHeight="false" outlineLevel="0" collapsed="false">
      <c r="F611" s="3"/>
    </row>
    <row r="612" customFormat="false" ht="15" hidden="false" customHeight="false" outlineLevel="0" collapsed="false">
      <c r="F612" s="3"/>
    </row>
    <row r="613" customFormat="false" ht="15" hidden="false" customHeight="false" outlineLevel="0" collapsed="false">
      <c r="F613" s="3"/>
    </row>
    <row r="614" customFormat="false" ht="15" hidden="false" customHeight="false" outlineLevel="0" collapsed="false">
      <c r="F614" s="3"/>
    </row>
    <row r="615" customFormat="false" ht="15" hidden="false" customHeight="false" outlineLevel="0" collapsed="false">
      <c r="F615" s="3"/>
    </row>
    <row r="616" customFormat="false" ht="15" hidden="false" customHeight="false" outlineLevel="0" collapsed="false">
      <c r="F616" s="3"/>
    </row>
    <row r="617" customFormat="false" ht="15" hidden="false" customHeight="false" outlineLevel="0" collapsed="false">
      <c r="F617" s="3"/>
    </row>
    <row r="618" customFormat="false" ht="15" hidden="false" customHeight="false" outlineLevel="0" collapsed="false">
      <c r="F618" s="3"/>
    </row>
    <row r="619" customFormat="false" ht="15" hidden="false" customHeight="false" outlineLevel="0" collapsed="false">
      <c r="F619" s="3"/>
    </row>
    <row r="620" customFormat="false" ht="15" hidden="false" customHeight="false" outlineLevel="0" collapsed="false">
      <c r="F620" s="3"/>
    </row>
    <row r="621" customFormat="false" ht="15" hidden="false" customHeight="false" outlineLevel="0" collapsed="false">
      <c r="F621" s="3"/>
    </row>
    <row r="622" customFormat="false" ht="15" hidden="false" customHeight="false" outlineLevel="0" collapsed="false">
      <c r="F622" s="3"/>
    </row>
    <row r="623" customFormat="false" ht="15" hidden="false" customHeight="false" outlineLevel="0" collapsed="false">
      <c r="F623" s="3"/>
    </row>
    <row r="624" customFormat="false" ht="15" hidden="false" customHeight="false" outlineLevel="0" collapsed="false">
      <c r="F624" s="3"/>
    </row>
    <row r="625" customFormat="false" ht="15" hidden="false" customHeight="false" outlineLevel="0" collapsed="false">
      <c r="F625" s="3"/>
    </row>
    <row r="626" customFormat="false" ht="15" hidden="false" customHeight="false" outlineLevel="0" collapsed="false">
      <c r="F626" s="3"/>
    </row>
    <row r="627" customFormat="false" ht="15" hidden="false" customHeight="false" outlineLevel="0" collapsed="false">
      <c r="F627" s="3"/>
    </row>
    <row r="628" customFormat="false" ht="15" hidden="false" customHeight="false" outlineLevel="0" collapsed="false">
      <c r="F628" s="3"/>
    </row>
    <row r="629" customFormat="false" ht="15" hidden="false" customHeight="false" outlineLevel="0" collapsed="false">
      <c r="F629" s="3"/>
    </row>
    <row r="630" customFormat="false" ht="15" hidden="false" customHeight="false" outlineLevel="0" collapsed="false">
      <c r="F630" s="3"/>
    </row>
    <row r="631" customFormat="false" ht="15" hidden="false" customHeight="false" outlineLevel="0" collapsed="false">
      <c r="F631" s="3"/>
    </row>
    <row r="632" customFormat="false" ht="15" hidden="false" customHeight="false" outlineLevel="0" collapsed="false">
      <c r="F632" s="3"/>
    </row>
    <row r="633" customFormat="false" ht="15" hidden="false" customHeight="false" outlineLevel="0" collapsed="false">
      <c r="F633" s="3"/>
    </row>
    <row r="634" customFormat="false" ht="15" hidden="false" customHeight="false" outlineLevel="0" collapsed="false">
      <c r="F634" s="3"/>
    </row>
    <row r="635" customFormat="false" ht="15" hidden="false" customHeight="false" outlineLevel="0" collapsed="false">
      <c r="F635" s="3"/>
    </row>
    <row r="636" customFormat="false" ht="15" hidden="false" customHeight="false" outlineLevel="0" collapsed="false">
      <c r="F636" s="3"/>
    </row>
    <row r="637" customFormat="false" ht="15" hidden="false" customHeight="false" outlineLevel="0" collapsed="false">
      <c r="F637" s="3"/>
    </row>
    <row r="638" customFormat="false" ht="15" hidden="false" customHeight="false" outlineLevel="0" collapsed="false">
      <c r="F638" s="3"/>
    </row>
    <row r="639" customFormat="false" ht="15" hidden="false" customHeight="false" outlineLevel="0" collapsed="false">
      <c r="F639" s="3"/>
    </row>
    <row r="640" customFormat="false" ht="15" hidden="false" customHeight="false" outlineLevel="0" collapsed="false">
      <c r="F640" s="3"/>
    </row>
    <row r="641" customFormat="false" ht="15" hidden="false" customHeight="false" outlineLevel="0" collapsed="false">
      <c r="F641" s="3"/>
    </row>
    <row r="642" customFormat="false" ht="15" hidden="false" customHeight="false" outlineLevel="0" collapsed="false">
      <c r="F642" s="3"/>
    </row>
    <row r="643" customFormat="false" ht="15" hidden="false" customHeight="false" outlineLevel="0" collapsed="false">
      <c r="F643" s="3"/>
    </row>
    <row r="644" customFormat="false" ht="15" hidden="false" customHeight="false" outlineLevel="0" collapsed="false">
      <c r="F644" s="3"/>
    </row>
    <row r="645" customFormat="false" ht="15" hidden="false" customHeight="false" outlineLevel="0" collapsed="false">
      <c r="F645" s="3"/>
    </row>
    <row r="646" customFormat="false" ht="15" hidden="false" customHeight="false" outlineLevel="0" collapsed="false">
      <c r="F646" s="3"/>
    </row>
    <row r="647" customFormat="false" ht="15" hidden="false" customHeight="false" outlineLevel="0" collapsed="false">
      <c r="F647" s="3"/>
    </row>
    <row r="648" customFormat="false" ht="15" hidden="false" customHeight="false" outlineLevel="0" collapsed="false">
      <c r="F648" s="3"/>
    </row>
    <row r="649" customFormat="false" ht="15" hidden="false" customHeight="false" outlineLevel="0" collapsed="false">
      <c r="F649" s="3"/>
    </row>
    <row r="650" customFormat="false" ht="15" hidden="false" customHeight="false" outlineLevel="0" collapsed="false">
      <c r="F650" s="3"/>
    </row>
    <row r="651" customFormat="false" ht="15" hidden="false" customHeight="false" outlineLevel="0" collapsed="false">
      <c r="F651" s="3"/>
    </row>
    <row r="652" customFormat="false" ht="15" hidden="false" customHeight="false" outlineLevel="0" collapsed="false">
      <c r="F652" s="3"/>
    </row>
    <row r="653" customFormat="false" ht="15" hidden="false" customHeight="false" outlineLevel="0" collapsed="false">
      <c r="F653" s="3"/>
    </row>
    <row r="654" customFormat="false" ht="15" hidden="false" customHeight="false" outlineLevel="0" collapsed="false">
      <c r="F654" s="3"/>
    </row>
    <row r="655" customFormat="false" ht="15" hidden="false" customHeight="false" outlineLevel="0" collapsed="false">
      <c r="F655" s="3"/>
    </row>
    <row r="656" customFormat="false" ht="15" hidden="false" customHeight="false" outlineLevel="0" collapsed="false">
      <c r="F656" s="3"/>
    </row>
    <row r="657" customFormat="false" ht="15" hidden="false" customHeight="false" outlineLevel="0" collapsed="false">
      <c r="F657" s="3"/>
    </row>
    <row r="658" customFormat="false" ht="15" hidden="false" customHeight="false" outlineLevel="0" collapsed="false">
      <c r="F658" s="3"/>
    </row>
    <row r="659" customFormat="false" ht="15" hidden="false" customHeight="false" outlineLevel="0" collapsed="false">
      <c r="F659" s="3"/>
    </row>
    <row r="660" customFormat="false" ht="15" hidden="false" customHeight="false" outlineLevel="0" collapsed="false">
      <c r="F660" s="3"/>
      <c r="AF660" s="2"/>
      <c r="AG660" s="4"/>
      <c r="AH660" s="4"/>
      <c r="AI660" s="4"/>
      <c r="AJ660" s="4"/>
      <c r="AK660" s="4"/>
      <c r="AL660" s="4"/>
      <c r="AM660" s="3"/>
      <c r="AN660" s="3"/>
      <c r="AO660" s="3"/>
    </row>
    <row r="661" customFormat="false" ht="15" hidden="false" customHeight="false" outlineLevel="0" collapsed="false">
      <c r="F661" s="3"/>
      <c r="AF661" s="2"/>
      <c r="AG661" s="4"/>
      <c r="AH661" s="4"/>
      <c r="AI661" s="4"/>
      <c r="AJ661" s="4"/>
      <c r="AK661" s="4"/>
      <c r="AL661" s="4"/>
      <c r="AM661" s="3"/>
      <c r="AN661" s="3"/>
      <c r="AO661" s="3"/>
    </row>
    <row r="662" customFormat="false" ht="15" hidden="false" customHeight="false" outlineLevel="0" collapsed="false">
      <c r="F662" s="3"/>
      <c r="AF662" s="2"/>
      <c r="AG662" s="4"/>
      <c r="AH662" s="4"/>
      <c r="AI662" s="4"/>
      <c r="AJ662" s="4"/>
      <c r="AK662" s="4"/>
      <c r="AL662" s="4"/>
      <c r="AM662" s="3"/>
      <c r="AN662" s="3"/>
      <c r="AO662" s="3"/>
    </row>
    <row r="663" customFormat="false" ht="15" hidden="false" customHeight="false" outlineLevel="0" collapsed="false">
      <c r="F663" s="3"/>
      <c r="AF663" s="2"/>
      <c r="AG663" s="4"/>
      <c r="AH663" s="4"/>
      <c r="AI663" s="4"/>
      <c r="AJ663" s="4"/>
      <c r="AK663" s="4"/>
      <c r="AL663" s="4"/>
      <c r="AM663" s="3"/>
      <c r="AN663" s="3"/>
      <c r="AO663" s="3"/>
    </row>
    <row r="664" customFormat="false" ht="15" hidden="false" customHeight="false" outlineLevel="0" collapsed="false">
      <c r="F664" s="3"/>
      <c r="AF664" s="2"/>
      <c r="AG664" s="4"/>
      <c r="AH664" s="4"/>
      <c r="AI664" s="4"/>
      <c r="AJ664" s="4"/>
      <c r="AK664" s="4"/>
      <c r="AL664" s="4"/>
      <c r="AM664" s="3"/>
      <c r="AN664" s="3"/>
      <c r="AO664" s="3"/>
    </row>
    <row r="665" customFormat="false" ht="15" hidden="false" customHeight="false" outlineLevel="0" collapsed="false">
      <c r="F665" s="3"/>
      <c r="AF665" s="2"/>
      <c r="AG665" s="4"/>
      <c r="AH665" s="4"/>
      <c r="AI665" s="4"/>
      <c r="AJ665" s="4"/>
      <c r="AK665" s="4"/>
      <c r="AL665" s="4"/>
      <c r="AM665" s="3"/>
      <c r="AN665" s="3"/>
      <c r="AO665" s="3"/>
    </row>
    <row r="666" customFormat="false" ht="15" hidden="false" customHeight="false" outlineLevel="0" collapsed="false">
      <c r="F666" s="3"/>
      <c r="AF666" s="2"/>
      <c r="AG666" s="4"/>
      <c r="AH666" s="4"/>
      <c r="AI666" s="4"/>
      <c r="AJ666" s="4"/>
      <c r="AK666" s="4"/>
      <c r="AL666" s="4"/>
      <c r="AM666" s="3"/>
      <c r="AN666" s="3"/>
      <c r="AO666" s="3"/>
    </row>
    <row r="667" customFormat="false" ht="15" hidden="false" customHeight="false" outlineLevel="0" collapsed="false">
      <c r="AF667" s="2"/>
      <c r="AG667" s="4"/>
      <c r="AH667" s="4"/>
      <c r="AI667" s="4"/>
      <c r="AJ667" s="4"/>
      <c r="AK667" s="4"/>
      <c r="AL667" s="4"/>
      <c r="AM667" s="3"/>
      <c r="AN667" s="3"/>
      <c r="AO667" s="3"/>
    </row>
    <row r="668" customFormat="false" ht="15" hidden="false" customHeight="false" outlineLevel="0" collapsed="false">
      <c r="AF668" s="2"/>
      <c r="AG668" s="4"/>
      <c r="AH668" s="4"/>
      <c r="AI668" s="4"/>
      <c r="AJ668" s="4"/>
      <c r="AK668" s="4"/>
      <c r="AL668" s="4"/>
      <c r="AM668" s="3"/>
      <c r="AN668" s="3"/>
      <c r="AO668" s="3"/>
    </row>
    <row r="669" customFormat="false" ht="15" hidden="false" customHeight="false" outlineLevel="0" collapsed="false">
      <c r="AD669" s="8"/>
      <c r="AF669" s="2"/>
      <c r="AG669" s="4"/>
      <c r="AH669" s="4"/>
      <c r="AI669" s="4"/>
      <c r="AJ669" s="4"/>
      <c r="AK669" s="4"/>
      <c r="AL669" s="4"/>
      <c r="AM669" s="3"/>
      <c r="AN669" s="3"/>
      <c r="AO669" s="3"/>
    </row>
    <row r="670" customFormat="false" ht="15" hidden="false" customHeight="false" outlineLevel="0" collapsed="false">
      <c r="AD670" s="8"/>
      <c r="AF670" s="2"/>
      <c r="AG670" s="4"/>
      <c r="AH670" s="4"/>
      <c r="AI670" s="4"/>
      <c r="AJ670" s="4"/>
      <c r="AK670" s="4"/>
      <c r="AL670" s="4"/>
      <c r="AM670" s="3"/>
      <c r="AN670" s="3"/>
      <c r="AO670" s="3"/>
    </row>
    <row r="671" customFormat="false" ht="15" hidden="false" customHeight="false" outlineLevel="0" collapsed="false">
      <c r="AD671" s="8"/>
      <c r="AF671" s="2"/>
      <c r="AG671" s="4"/>
      <c r="AH671" s="4"/>
      <c r="AI671" s="4"/>
      <c r="AJ671" s="4"/>
      <c r="AK671" s="4"/>
      <c r="AL671" s="4"/>
      <c r="AM671" s="3"/>
      <c r="AN671" s="3"/>
      <c r="AO671" s="3"/>
    </row>
    <row r="672" customFormat="false" ht="15" hidden="false" customHeight="false" outlineLevel="0" collapsed="false">
      <c r="AD672" s="8"/>
      <c r="AF672" s="2"/>
      <c r="AG672" s="4"/>
      <c r="AH672" s="4"/>
      <c r="AI672" s="4"/>
      <c r="AJ672" s="4"/>
      <c r="AK672" s="4"/>
      <c r="AL672" s="4"/>
      <c r="AM672" s="3"/>
      <c r="AN672" s="3"/>
      <c r="AO672" s="3"/>
    </row>
    <row r="673" customFormat="false" ht="15" hidden="false" customHeight="false" outlineLevel="0" collapsed="false">
      <c r="AH673" s="1"/>
      <c r="AI673" s="1"/>
      <c r="AJ673" s="8"/>
      <c r="AK673" s="8"/>
      <c r="AL673" s="4"/>
      <c r="AM673" s="3"/>
      <c r="AO673" s="3"/>
    </row>
    <row r="674" customFormat="false" ht="15" hidden="false" customHeight="false" outlineLevel="0" collapsed="false">
      <c r="F674" s="3"/>
      <c r="AE674" s="3"/>
      <c r="AF674" s="3"/>
      <c r="AG674" s="3"/>
      <c r="AH674" s="3"/>
      <c r="AK674" s="1"/>
    </row>
    <row r="675" customFormat="false" ht="15" hidden="false" customHeight="false" outlineLevel="0" collapsed="false">
      <c r="F675" s="3"/>
      <c r="AE675" s="3"/>
      <c r="AF675" s="3"/>
      <c r="AG675" s="3"/>
      <c r="AH675" s="3"/>
      <c r="AK675" s="1"/>
    </row>
    <row r="676" customFormat="false" ht="15" hidden="false" customHeight="false" outlineLevel="0" collapsed="false">
      <c r="F676" s="3"/>
      <c r="AE676" s="3"/>
      <c r="AF676" s="3"/>
      <c r="AG676" s="3"/>
      <c r="AH676" s="3"/>
      <c r="AK676" s="1"/>
    </row>
    <row r="677" customFormat="false" ht="15" hidden="false" customHeight="false" outlineLevel="0" collapsed="false">
      <c r="F677" s="3"/>
      <c r="AE677" s="3"/>
      <c r="AF677" s="3"/>
      <c r="AG677" s="3"/>
      <c r="AH677" s="3"/>
      <c r="AK677" s="1"/>
    </row>
    <row r="678" customFormat="false" ht="15" hidden="false" customHeight="false" outlineLevel="0" collapsed="false">
      <c r="F678" s="3"/>
      <c r="AE678" s="3"/>
      <c r="AF678" s="3"/>
      <c r="AG678" s="3"/>
      <c r="AH678" s="3"/>
      <c r="AK678" s="1"/>
    </row>
    <row r="679" customFormat="false" ht="15" hidden="false" customHeight="false" outlineLevel="0" collapsed="false">
      <c r="F679" s="3"/>
    </row>
    <row r="681" customFormat="false" ht="15" hidden="false" customHeight="false" outlineLevel="0" collapsed="false">
      <c r="C681" s="3"/>
      <c r="F681" s="3"/>
    </row>
    <row r="682" customFormat="false" ht="15" hidden="false" customHeight="false" outlineLevel="0" collapsed="false">
      <c r="C682" s="3"/>
      <c r="F682" s="3"/>
    </row>
    <row r="683" customFormat="false" ht="15" hidden="false" customHeight="false" outlineLevel="0" collapsed="false">
      <c r="C683" s="3"/>
      <c r="F683" s="3"/>
    </row>
    <row r="684" customFormat="false" ht="15" hidden="false" customHeight="false" outlineLevel="0" collapsed="false">
      <c r="C684" s="3"/>
      <c r="F684" s="3"/>
    </row>
    <row r="685" customFormat="false" ht="15" hidden="false" customHeight="false" outlineLevel="0" collapsed="false">
      <c r="C685" s="3"/>
      <c r="F685" s="3"/>
    </row>
    <row r="686" customFormat="false" ht="15" hidden="false" customHeight="false" outlineLevel="0" collapsed="false">
      <c r="C686" s="3"/>
      <c r="F686" s="3"/>
    </row>
    <row r="687" customFormat="false" ht="15" hidden="false" customHeight="false" outlineLevel="0" collapsed="false">
      <c r="C687" s="3"/>
      <c r="F687" s="3"/>
    </row>
    <row r="688" customFormat="false" ht="15" hidden="false" customHeight="false" outlineLevel="0" collapsed="false">
      <c r="C688" s="3"/>
      <c r="F688" s="3"/>
    </row>
    <row r="689" customFormat="false" ht="15" hidden="false" customHeight="false" outlineLevel="0" collapsed="false">
      <c r="C689" s="3"/>
      <c r="F689" s="3"/>
    </row>
    <row r="690" customFormat="false" ht="15" hidden="false" customHeight="false" outlineLevel="0" collapsed="false">
      <c r="C690" s="3"/>
      <c r="F690" s="3"/>
    </row>
    <row r="691" customFormat="false" ht="15" hidden="false" customHeight="false" outlineLevel="0" collapsed="false">
      <c r="D691" s="3"/>
      <c r="F691" s="3"/>
    </row>
    <row r="692" customFormat="false" ht="15" hidden="false" customHeight="false" outlineLevel="0" collapsed="false">
      <c r="D692" s="3"/>
      <c r="F692" s="3"/>
    </row>
    <row r="693" customFormat="false" ht="15" hidden="false" customHeight="false" outlineLevel="0" collapsed="false">
      <c r="D693" s="3"/>
      <c r="F693" s="3"/>
    </row>
    <row r="694" customFormat="false" ht="15" hidden="false" customHeight="false" outlineLevel="0" collapsed="false">
      <c r="D694" s="3"/>
      <c r="F694" s="3"/>
    </row>
    <row r="695" customFormat="false" ht="15" hidden="false" customHeight="false" outlineLevel="0" collapsed="false">
      <c r="D695" s="3"/>
      <c r="F695" s="3"/>
    </row>
    <row r="696" customFormat="false" ht="15" hidden="false" customHeight="false" outlineLevel="0" collapsed="false">
      <c r="D696" s="3"/>
      <c r="F696" s="3"/>
    </row>
    <row r="697" customFormat="false" ht="15" hidden="false" customHeight="false" outlineLevel="0" collapsed="false">
      <c r="D697" s="3"/>
      <c r="F697" s="3"/>
    </row>
    <row r="698" customFormat="false" ht="15" hidden="false" customHeight="false" outlineLevel="0" collapsed="false">
      <c r="D698" s="3"/>
      <c r="F698" s="3"/>
    </row>
    <row r="699" customFormat="false" ht="15" hidden="false" customHeight="false" outlineLevel="0" collapsed="false">
      <c r="E699" s="3"/>
      <c r="F699" s="3"/>
    </row>
    <row r="700" customFormat="false" ht="15" hidden="false" customHeight="false" outlineLevel="0" collapsed="false">
      <c r="E700" s="3"/>
      <c r="F700" s="3"/>
    </row>
    <row r="701" customFormat="false" ht="15" hidden="false" customHeight="false" outlineLevel="0" collapsed="false">
      <c r="E701" s="3"/>
      <c r="F701" s="3"/>
    </row>
    <row r="702" customFormat="false" ht="15" hidden="false" customHeight="false" outlineLevel="0" collapsed="false">
      <c r="E702" s="3"/>
      <c r="F702" s="3"/>
    </row>
    <row r="703" customFormat="false" ht="15" hidden="false" customHeight="false" outlineLevel="0" collapsed="false">
      <c r="E703" s="3"/>
      <c r="F703" s="3"/>
    </row>
    <row r="704" customFormat="false" ht="15" hidden="false" customHeight="false" outlineLevel="0" collapsed="false">
      <c r="E704" s="3"/>
      <c r="F704" s="3"/>
    </row>
    <row r="705" customFormat="false" ht="15" hidden="false" customHeight="false" outlineLevel="0" collapsed="false">
      <c r="E705" s="3"/>
      <c r="F705" s="3"/>
    </row>
    <row r="706" customFormat="false" ht="15" hidden="false" customHeight="false" outlineLevel="0" collapsed="false">
      <c r="E706" s="3"/>
      <c r="F706" s="3"/>
    </row>
    <row r="707" customFormat="false" ht="15.6" hidden="false" customHeight="false" outlineLevel="0" collapsed="false">
      <c r="D707" s="6"/>
      <c r="E707" s="3"/>
      <c r="F707" s="3"/>
    </row>
    <row r="708" customFormat="false" ht="15.6" hidden="false" customHeight="false" outlineLevel="0" collapsed="false">
      <c r="D708" s="6"/>
      <c r="E708" s="3"/>
      <c r="F708" s="3"/>
    </row>
    <row r="709" customFormat="false" ht="15" hidden="false" customHeight="false" outlineLevel="0" collapsed="false">
      <c r="E709" s="3"/>
      <c r="F709" s="3"/>
    </row>
    <row r="710" customFormat="false" ht="15.6" hidden="false" customHeight="false" outlineLevel="0" collapsed="false">
      <c r="D710" s="6"/>
    </row>
    <row r="711" customFormat="false" ht="15.6" hidden="false" customHeight="false" outlineLevel="0" collapsed="false">
      <c r="A711" s="20"/>
      <c r="B711" s="20"/>
      <c r="F711" s="3"/>
    </row>
    <row r="712" customFormat="false" ht="15.6" hidden="false" customHeight="false" outlineLevel="0" collapsed="false">
      <c r="A712" s="20"/>
      <c r="B712" s="20"/>
      <c r="D712" s="6"/>
      <c r="F712" s="3"/>
    </row>
    <row r="713" customFormat="false" ht="15.6" hidden="false" customHeight="false" outlineLevel="0" collapsed="false">
      <c r="A713" s="20"/>
      <c r="B713" s="20"/>
      <c r="F713" s="3"/>
    </row>
    <row r="714" customFormat="false" ht="15.6" hidden="false" customHeight="false" outlineLevel="0" collapsed="false">
      <c r="A714" s="20"/>
      <c r="B714" s="20"/>
      <c r="F714" s="3"/>
    </row>
    <row r="715" customFormat="false" ht="15.6" hidden="false" customHeight="false" outlineLevel="0" collapsed="false">
      <c r="A715" s="20"/>
      <c r="B715" s="20"/>
      <c r="F715" s="3"/>
    </row>
    <row r="716" customFormat="false" ht="15.6" hidden="false" customHeight="false" outlineLevel="0" collapsed="false">
      <c r="A716" s="20"/>
      <c r="B716" s="20"/>
      <c r="F716" s="3"/>
    </row>
    <row r="717" customFormat="false" ht="15.6" hidden="false" customHeight="false" outlineLevel="0" collapsed="false">
      <c r="A717" s="20"/>
      <c r="B717" s="20"/>
      <c r="F717" s="3"/>
    </row>
    <row r="718" customFormat="false" ht="15.6" hidden="false" customHeight="false" outlineLevel="0" collapsed="false">
      <c r="A718" s="20"/>
      <c r="B718" s="20"/>
      <c r="F718" s="3"/>
    </row>
    <row r="719" customFormat="false" ht="15.6" hidden="false" customHeight="false" outlineLevel="0" collapsed="false">
      <c r="A719" s="20"/>
      <c r="B719" s="20"/>
      <c r="F719" s="3"/>
    </row>
    <row r="720" customFormat="false" ht="15.6" hidden="false" customHeight="false" outlineLevel="0" collapsed="false">
      <c r="A720" s="20"/>
      <c r="B720" s="20"/>
      <c r="F720" s="3"/>
    </row>
    <row r="721" customFormat="false" ht="15.6" hidden="false" customHeight="false" outlineLevel="0" collapsed="false">
      <c r="A721" s="20"/>
      <c r="B721" s="20"/>
      <c r="F721" s="3"/>
    </row>
    <row r="722" customFormat="false" ht="15.6" hidden="false" customHeight="false" outlineLevel="0" collapsed="false">
      <c r="A722" s="20"/>
      <c r="B722" s="20"/>
      <c r="F722" s="3"/>
    </row>
    <row r="723" customFormat="false" ht="15.6" hidden="false" customHeight="false" outlineLevel="0" collapsed="false">
      <c r="A723" s="20"/>
      <c r="B723" s="20"/>
      <c r="F723" s="3"/>
    </row>
    <row r="724" customFormat="false" ht="15.6" hidden="false" customHeight="false" outlineLevel="0" collapsed="false">
      <c r="A724" s="20"/>
      <c r="B724" s="20"/>
      <c r="F724" s="3"/>
    </row>
    <row r="725" customFormat="false" ht="15" hidden="false" customHeight="false" outlineLevel="0" collapsed="false">
      <c r="F725" s="3"/>
    </row>
    <row r="726" customFormat="false" ht="15" hidden="false" customHeight="false" outlineLevel="0" collapsed="false">
      <c r="F726" s="3"/>
    </row>
    <row r="727" customFormat="false" ht="15" hidden="false" customHeight="false" outlineLevel="0" collapsed="false">
      <c r="F727" s="3"/>
    </row>
    <row r="728" customFormat="false" ht="15" hidden="false" customHeight="false" outlineLevel="0" collapsed="false">
      <c r="F728" s="3"/>
    </row>
    <row r="729" customFormat="false" ht="15" hidden="false" customHeight="false" outlineLevel="0" collapsed="false">
      <c r="F729" s="3"/>
    </row>
    <row r="730" customFormat="false" ht="15" hidden="false" customHeight="false" outlineLevel="0" collapsed="false">
      <c r="F730" s="3"/>
    </row>
    <row r="731" customFormat="false" ht="15" hidden="false" customHeight="false" outlineLevel="0" collapsed="false">
      <c r="F731" s="3"/>
    </row>
    <row r="732" customFormat="false" ht="15" hidden="false" customHeight="false" outlineLevel="0" collapsed="false">
      <c r="F732" s="3"/>
    </row>
    <row r="733" customFormat="false" ht="15" hidden="false" customHeight="false" outlineLevel="0" collapsed="false">
      <c r="F733" s="3"/>
    </row>
    <row r="734" customFormat="false" ht="15" hidden="false" customHeight="false" outlineLevel="0" collapsed="false">
      <c r="F734" s="3"/>
    </row>
    <row r="735" customFormat="false" ht="15" hidden="false" customHeight="false" outlineLevel="0" collapsed="false">
      <c r="F735" s="3"/>
    </row>
    <row r="736" customFormat="false" ht="15" hidden="false" customHeight="false" outlineLevel="0" collapsed="false">
      <c r="F736" s="3"/>
    </row>
    <row r="737" customFormat="false" ht="15" hidden="false" customHeight="false" outlineLevel="0" collapsed="false">
      <c r="F737" s="3"/>
    </row>
    <row r="738" customFormat="false" ht="15" hidden="false" customHeight="false" outlineLevel="0" collapsed="false">
      <c r="F738" s="3"/>
    </row>
    <row r="739" customFormat="false" ht="15" hidden="false" customHeight="false" outlineLevel="0" collapsed="false">
      <c r="F739" s="3"/>
    </row>
    <row r="740" customFormat="false" ht="15" hidden="false" customHeight="false" outlineLevel="0" collapsed="false">
      <c r="F740" s="3"/>
    </row>
    <row r="741" customFormat="false" ht="15" hidden="false" customHeight="false" outlineLevel="0" collapsed="false">
      <c r="F741" s="3"/>
    </row>
    <row r="742" customFormat="false" ht="15" hidden="false" customHeight="false" outlineLevel="0" collapsed="false">
      <c r="F742" s="3"/>
    </row>
    <row r="743" customFormat="false" ht="15" hidden="false" customHeight="false" outlineLevel="0" collapsed="false">
      <c r="F743" s="3"/>
    </row>
    <row r="744" customFormat="false" ht="15" hidden="false" customHeight="false" outlineLevel="0" collapsed="false">
      <c r="F744" s="3"/>
    </row>
    <row r="745" customFormat="false" ht="15" hidden="false" customHeight="false" outlineLevel="0" collapsed="false">
      <c r="F745" s="3"/>
    </row>
    <row r="746" customFormat="false" ht="15" hidden="false" customHeight="false" outlineLevel="0" collapsed="false">
      <c r="F746" s="3"/>
    </row>
    <row r="747" customFormat="false" ht="15" hidden="false" customHeight="false" outlineLevel="0" collapsed="false">
      <c r="F747" s="3"/>
    </row>
    <row r="748" customFormat="false" ht="15" hidden="false" customHeight="false" outlineLevel="0" collapsed="false">
      <c r="F748" s="3"/>
    </row>
    <row r="749" customFormat="false" ht="15" hidden="false" customHeight="false" outlineLevel="0" collapsed="false">
      <c r="F749" s="3"/>
    </row>
    <row r="750" customFormat="false" ht="15" hidden="false" customHeight="false" outlineLevel="0" collapsed="false">
      <c r="F750" s="3"/>
    </row>
    <row r="751" customFormat="false" ht="15" hidden="false" customHeight="false" outlineLevel="0" collapsed="false">
      <c r="F751" s="3"/>
    </row>
    <row r="752" customFormat="false" ht="15" hidden="false" customHeight="false" outlineLevel="0" collapsed="false">
      <c r="F752" s="3"/>
    </row>
    <row r="753" customFormat="false" ht="15" hidden="false" customHeight="false" outlineLevel="0" collapsed="false">
      <c r="F753" s="3"/>
    </row>
    <row r="754" customFormat="false" ht="15" hidden="false" customHeight="false" outlineLevel="0" collapsed="false">
      <c r="F754" s="3"/>
    </row>
    <row r="755" customFormat="false" ht="15" hidden="false" customHeight="false" outlineLevel="0" collapsed="false">
      <c r="F755" s="3"/>
    </row>
    <row r="756" customFormat="false" ht="15" hidden="false" customHeight="false" outlineLevel="0" collapsed="false">
      <c r="F756" s="3"/>
    </row>
    <row r="757" customFormat="false" ht="15" hidden="false" customHeight="false" outlineLevel="0" collapsed="false">
      <c r="F757" s="3"/>
    </row>
    <row r="758" customFormat="false" ht="15" hidden="false" customHeight="false" outlineLevel="0" collapsed="false">
      <c r="F758" s="3"/>
    </row>
    <row r="820" customFormat="false" ht="15.6" hidden="false" customHeight="false" outlineLevel="0" collapsed="false">
      <c r="C820" s="6"/>
    </row>
    <row r="821" customFormat="false" ht="15.6" hidden="false" customHeight="false" outlineLevel="0" collapsed="false">
      <c r="C821" s="6"/>
    </row>
    <row r="822" customFormat="false" ht="15.6" hidden="false" customHeight="false" outlineLevel="0" collapsed="false">
      <c r="B822" s="20"/>
      <c r="C822" s="6"/>
      <c r="D822" s="6"/>
      <c r="E822" s="6"/>
    </row>
    <row r="823" customFormat="false" ht="15.6" hidden="false" customHeight="false" outlineLevel="0" collapsed="false">
      <c r="B823" s="20"/>
      <c r="C823" s="6"/>
      <c r="D823" s="6"/>
      <c r="E823" s="6"/>
    </row>
    <row r="824" customFormat="false" ht="15.6" hidden="false" customHeight="false" outlineLevel="0" collapsed="false">
      <c r="B824" s="20"/>
      <c r="C824" s="6"/>
      <c r="D824" s="6"/>
      <c r="E824" s="6"/>
    </row>
    <row r="825" customFormat="false" ht="15.6" hidden="false" customHeight="false" outlineLevel="0" collapsed="false">
      <c r="B825" s="20"/>
      <c r="C825" s="6"/>
      <c r="D825" s="6"/>
      <c r="E825" s="6"/>
    </row>
    <row r="826" customFormat="false" ht="15.6" hidden="false" customHeight="false" outlineLevel="0" collapsed="false">
      <c r="B826" s="20"/>
      <c r="C826" s="6"/>
      <c r="D826" s="6"/>
      <c r="E826" s="6"/>
    </row>
    <row r="827" customFormat="false" ht="15.6" hidden="false" customHeight="false" outlineLevel="0" collapsed="false">
      <c r="B827" s="20"/>
      <c r="C827" s="6"/>
      <c r="D827" s="6"/>
      <c r="E827" s="6"/>
    </row>
    <row r="828" customFormat="false" ht="15.6" hidden="false" customHeight="false" outlineLevel="0" collapsed="false">
      <c r="B828" s="20"/>
      <c r="C828" s="6"/>
      <c r="D828" s="6"/>
      <c r="E828" s="6"/>
    </row>
    <row r="829" customFormat="false" ht="15.6" hidden="false" customHeight="false" outlineLevel="0" collapsed="false">
      <c r="B829" s="20"/>
      <c r="C829" s="6"/>
      <c r="D829" s="6"/>
      <c r="E829" s="6"/>
    </row>
    <row r="830" customFormat="false" ht="15.6" hidden="false" customHeight="false" outlineLevel="0" collapsed="false">
      <c r="B830" s="20"/>
      <c r="C830" s="6"/>
      <c r="D830" s="6"/>
      <c r="E830" s="6"/>
    </row>
    <row r="831" customFormat="false" ht="15.6" hidden="false" customHeight="false" outlineLevel="0" collapsed="false">
      <c r="B831" s="20"/>
      <c r="C831" s="6"/>
      <c r="D831" s="6"/>
      <c r="E831" s="6"/>
    </row>
    <row r="832" customFormat="false" ht="15.6" hidden="false" customHeight="false" outlineLevel="0" collapsed="false">
      <c r="B832" s="20"/>
      <c r="C832" s="6"/>
      <c r="D832" s="6"/>
      <c r="E832" s="6"/>
    </row>
    <row r="833" customFormat="false" ht="15.6" hidden="false" customHeight="false" outlineLevel="0" collapsed="false">
      <c r="B833" s="20"/>
      <c r="C833" s="6"/>
      <c r="D833" s="6"/>
      <c r="E833" s="6"/>
    </row>
    <row r="834" customFormat="false" ht="15.6" hidden="false" customHeight="false" outlineLevel="0" collapsed="false">
      <c r="B834" s="20"/>
      <c r="C834" s="6"/>
      <c r="D834" s="6"/>
      <c r="E834" s="6"/>
    </row>
    <row r="835" customFormat="false" ht="15.6" hidden="false" customHeight="false" outlineLevel="0" collapsed="false">
      <c r="B835" s="20"/>
      <c r="C835" s="6"/>
      <c r="D835" s="6"/>
      <c r="E835" s="6"/>
    </row>
    <row r="836" customFormat="false" ht="15.6" hidden="false" customHeight="false" outlineLevel="0" collapsed="false">
      <c r="B836" s="20"/>
      <c r="C836" s="6"/>
      <c r="D836" s="6"/>
      <c r="E836" s="6"/>
    </row>
    <row r="930" customFormat="false" ht="15" hidden="false" customHeight="false" outlineLevel="0" collapsed="false">
      <c r="AH930" s="1"/>
      <c r="AI930" s="1"/>
    </row>
    <row r="931" customFormat="false" ht="15" hidden="false" customHeight="false" outlineLevel="0" collapsed="false">
      <c r="AH931" s="1"/>
      <c r="AI931" s="1"/>
    </row>
    <row r="932" customFormat="false" ht="15" hidden="false" customHeight="false" outlineLevel="0" collapsed="false">
      <c r="AH932" s="1"/>
      <c r="AI932" s="1"/>
    </row>
    <row r="933" customFormat="false" ht="15" hidden="false" customHeight="false" outlineLevel="0" collapsed="false">
      <c r="AH933" s="1"/>
      <c r="AI933" s="1"/>
    </row>
    <row r="934" customFormat="false" ht="15" hidden="false" customHeight="false" outlineLevel="0" collapsed="false">
      <c r="AH934" s="1"/>
      <c r="AI934" s="1"/>
    </row>
    <row r="935" customFormat="false" ht="15" hidden="false" customHeight="false" outlineLevel="0" collapsed="false">
      <c r="AH935" s="1"/>
      <c r="AI935" s="1"/>
    </row>
    <row r="936" customFormat="false" ht="15" hidden="false" customHeight="false" outlineLevel="0" collapsed="false">
      <c r="AH936" s="1"/>
      <c r="AI936" s="1"/>
    </row>
    <row r="937" customFormat="false" ht="15" hidden="false" customHeight="false" outlineLevel="0" collapsed="false">
      <c r="AH937" s="1"/>
      <c r="AI937" s="1"/>
    </row>
    <row r="979" customFormat="false" ht="15" hidden="false" customHeight="false" outlineLevel="0" collapsed="false">
      <c r="A979" s="10"/>
    </row>
    <row r="998" customFormat="false" ht="15" hidden="false" customHeight="false" outlineLevel="0" collapsed="false">
      <c r="F998" s="0"/>
    </row>
    <row r="999" customFormat="false" ht="15" hidden="false" customHeight="false" outlineLevel="0" collapsed="false">
      <c r="F999" s="0"/>
    </row>
    <row r="1000" customFormat="false" ht="15" hidden="false" customHeight="false" outlineLevel="0" collapsed="false">
      <c r="F1000" s="0"/>
    </row>
    <row r="1001" customFormat="false" ht="15" hidden="false" customHeight="false" outlineLevel="0" collapsed="false">
      <c r="F1001" s="0"/>
    </row>
    <row r="1004" customFormat="false" ht="15" hidden="false" customHeight="false" outlineLevel="0" collapsed="false">
      <c r="F1004" s="0"/>
    </row>
    <row r="1005" customFormat="false" ht="15" hidden="false" customHeight="false" outlineLevel="0" collapsed="false">
      <c r="F1005" s="0"/>
    </row>
    <row r="1006" customFormat="false" ht="15" hidden="false" customHeight="false" outlineLevel="0" collapsed="false">
      <c r="F1006" s="0"/>
    </row>
    <row r="1007" customFormat="false" ht="15" hidden="false" customHeight="false" outlineLevel="0" collapsed="false">
      <c r="F1007" s="0"/>
    </row>
    <row r="1008" customFormat="false" ht="15" hidden="false" customHeight="false" outlineLevel="0" collapsed="false">
      <c r="F1008" s="0"/>
    </row>
    <row r="1009" customFormat="false" ht="15" hidden="false" customHeight="false" outlineLevel="0" collapsed="false">
      <c r="F1009" s="0"/>
    </row>
    <row r="1010" customFormat="false" ht="15" hidden="false" customHeight="false" outlineLevel="0" collapsed="false">
      <c r="F1010" s="0"/>
    </row>
    <row r="1030" customFormat="false" ht="15" hidden="false" customHeight="false" outlineLevel="0" collapsed="false">
      <c r="AF1030" s="21"/>
      <c r="AG1030" s="21"/>
      <c r="AH1030" s="21"/>
      <c r="AI1030" s="21"/>
      <c r="AJ1030" s="21"/>
      <c r="AK1030" s="21"/>
      <c r="AL1030" s="21"/>
      <c r="AM1030" s="21"/>
      <c r="AN1030" s="21"/>
      <c r="AO1030" s="21"/>
      <c r="AP1030" s="21"/>
      <c r="AQ1030" s="21"/>
      <c r="AR1030" s="21"/>
      <c r="AS1030" s="21"/>
      <c r="AT1030" s="21"/>
      <c r="AU1030" s="21"/>
      <c r="AV1030" s="21"/>
      <c r="AW1030" s="21"/>
      <c r="AX1030" s="21"/>
      <c r="AY1030" s="21"/>
      <c r="AZ1030" s="21"/>
    </row>
    <row r="1031" customFormat="false" ht="15" hidden="false" customHeight="false" outlineLevel="0" collapsed="false">
      <c r="AE1031" s="3"/>
      <c r="AF1031" s="3"/>
      <c r="AG1031" s="3"/>
      <c r="AH1031" s="3"/>
      <c r="AM1031" s="3"/>
      <c r="AN1031" s="3"/>
      <c r="AO1031" s="3"/>
      <c r="AP1031" s="3"/>
      <c r="AQ1031" s="3"/>
      <c r="AR1031" s="3"/>
      <c r="AS1031" s="3"/>
      <c r="AT1031" s="3"/>
      <c r="AU1031" s="3"/>
      <c r="AV1031" s="3"/>
      <c r="AW1031" s="3"/>
      <c r="AX1031" s="3"/>
      <c r="AY1031" s="3"/>
      <c r="AZ1031" s="3"/>
      <c r="BA1031" s="3"/>
      <c r="BB1031" s="3"/>
      <c r="BC1031" s="3"/>
      <c r="BD1031" s="3"/>
      <c r="BE1031" s="3"/>
      <c r="BF1031" s="3"/>
    </row>
    <row r="1032" customFormat="false" ht="15" hidden="false" customHeight="false" outlineLevel="0" collapsed="false">
      <c r="AE1032" s="3"/>
      <c r="AF1032" s="3"/>
      <c r="AG1032" s="3"/>
      <c r="AH1032" s="3"/>
      <c r="AM1032" s="3"/>
      <c r="AN1032" s="3"/>
      <c r="AO1032" s="3"/>
      <c r="AP1032" s="3"/>
      <c r="AQ1032" s="3"/>
      <c r="AR1032" s="3"/>
      <c r="AS1032" s="3"/>
      <c r="AT1032" s="3"/>
      <c r="AU1032" s="3"/>
      <c r="AV1032" s="3"/>
      <c r="AW1032" s="3"/>
      <c r="AX1032" s="3"/>
      <c r="AY1032" s="3"/>
      <c r="AZ1032" s="3"/>
      <c r="BA1032" s="3"/>
      <c r="BB1032" s="3"/>
      <c r="BC1032" s="3"/>
      <c r="BD1032" s="3"/>
      <c r="BE1032" s="3"/>
      <c r="BF1032" s="3"/>
    </row>
    <row r="1033" customFormat="false" ht="15" hidden="false" customHeight="false" outlineLevel="0" collapsed="false">
      <c r="AE1033" s="3"/>
      <c r="AF1033" s="3"/>
      <c r="AG1033" s="3"/>
      <c r="AH1033" s="3"/>
      <c r="AM1033" s="3"/>
      <c r="AN1033" s="3"/>
      <c r="AO1033" s="3"/>
      <c r="AP1033" s="3"/>
      <c r="AQ1033" s="3"/>
      <c r="AR1033" s="3"/>
      <c r="AS1033" s="3"/>
      <c r="AT1033" s="3"/>
      <c r="AU1033" s="3"/>
      <c r="AV1033" s="3"/>
      <c r="AW1033" s="3"/>
      <c r="AX1033" s="3"/>
      <c r="AY1033" s="3"/>
      <c r="AZ1033" s="3"/>
      <c r="BA1033" s="3"/>
      <c r="BB1033" s="3"/>
      <c r="BC1033" s="3"/>
      <c r="BD1033" s="3"/>
      <c r="BE1033" s="3"/>
      <c r="BF1033" s="3"/>
    </row>
    <row r="1034" customFormat="false" ht="15" hidden="false" customHeight="false" outlineLevel="0" collapsed="false">
      <c r="AE1034" s="3"/>
      <c r="AF1034" s="3"/>
      <c r="AG1034" s="3"/>
      <c r="AH1034" s="3"/>
      <c r="AM1034" s="3"/>
      <c r="AN1034" s="3"/>
      <c r="AO1034" s="3"/>
      <c r="AP1034" s="3"/>
      <c r="AQ1034" s="3"/>
      <c r="AR1034" s="3"/>
      <c r="AS1034" s="3"/>
      <c r="AT1034" s="3"/>
      <c r="AU1034" s="3"/>
      <c r="AV1034" s="3"/>
      <c r="AW1034" s="3"/>
      <c r="AX1034" s="3"/>
      <c r="AY1034" s="3"/>
      <c r="AZ1034" s="3"/>
      <c r="BA1034" s="3"/>
      <c r="BB1034" s="3"/>
      <c r="BC1034" s="3"/>
      <c r="BD1034" s="3"/>
      <c r="BE1034" s="3"/>
      <c r="BF1034" s="3"/>
    </row>
    <row r="1035" customFormat="false" ht="15" hidden="false" customHeight="false" outlineLevel="0" collapsed="false">
      <c r="AE1035" s="3"/>
      <c r="AF1035" s="3"/>
      <c r="AG1035" s="3"/>
      <c r="AH1035" s="3"/>
      <c r="AM1035" s="3"/>
      <c r="AN1035" s="3"/>
      <c r="AO1035" s="3"/>
      <c r="AP1035" s="3"/>
      <c r="AQ1035" s="3"/>
      <c r="AR1035" s="3"/>
      <c r="AS1035" s="3"/>
      <c r="AT1035" s="3"/>
      <c r="AU1035" s="3"/>
      <c r="AV1035" s="3"/>
      <c r="AW1035" s="3"/>
      <c r="AX1035" s="3"/>
      <c r="AY1035" s="3"/>
      <c r="AZ1035" s="3"/>
      <c r="BA1035" s="3"/>
      <c r="BB1035" s="3"/>
      <c r="BC1035" s="3"/>
      <c r="BD1035" s="3"/>
      <c r="BE1035" s="3"/>
      <c r="BF1035" s="3"/>
    </row>
    <row r="1036" customFormat="false" ht="15" hidden="false" customHeight="false" outlineLevel="0" collapsed="false">
      <c r="AE1036" s="3"/>
      <c r="AF1036" s="3"/>
      <c r="AG1036" s="3"/>
      <c r="AH1036" s="3"/>
      <c r="AM1036" s="3"/>
      <c r="AN1036" s="3"/>
      <c r="AO1036" s="3"/>
      <c r="AP1036" s="3"/>
      <c r="AQ1036" s="3"/>
      <c r="AR1036" s="3"/>
      <c r="AS1036" s="3"/>
      <c r="AT1036" s="3"/>
      <c r="AU1036" s="3"/>
      <c r="AV1036" s="3"/>
      <c r="AW1036" s="3"/>
      <c r="AX1036" s="3"/>
      <c r="AY1036" s="3"/>
      <c r="AZ1036" s="3"/>
      <c r="BA1036" s="3"/>
      <c r="BB1036" s="3"/>
      <c r="BC1036" s="3"/>
      <c r="BD1036" s="3"/>
      <c r="BE1036" s="3"/>
      <c r="BF1036" s="3"/>
    </row>
    <row r="1037" customFormat="false" ht="15" hidden="false" customHeight="false" outlineLevel="0" collapsed="false">
      <c r="AE1037" s="3"/>
      <c r="AF1037" s="3"/>
      <c r="AG1037" s="3"/>
      <c r="AH1037" s="3"/>
      <c r="AM1037" s="3"/>
      <c r="AN1037" s="3"/>
      <c r="AO1037" s="3"/>
      <c r="AP1037" s="3"/>
      <c r="AQ1037" s="3"/>
      <c r="AR1037" s="3"/>
      <c r="AS1037" s="3"/>
      <c r="AT1037" s="3"/>
      <c r="AU1037" s="3"/>
      <c r="AV1037" s="3"/>
      <c r="AW1037" s="3"/>
      <c r="AX1037" s="3"/>
      <c r="AY1037" s="3"/>
      <c r="AZ1037" s="3"/>
      <c r="BA1037" s="3"/>
      <c r="BB1037" s="3"/>
      <c r="BC1037" s="3"/>
      <c r="BD1037" s="3"/>
      <c r="BE1037" s="3"/>
      <c r="BF1037" s="3"/>
    </row>
    <row r="1038" customFormat="false" ht="15" hidden="false" customHeight="false" outlineLevel="0" collapsed="false">
      <c r="AE1038" s="3"/>
      <c r="AF1038" s="3"/>
      <c r="AG1038" s="3"/>
      <c r="AH1038" s="3"/>
      <c r="AM1038" s="3"/>
      <c r="AN1038" s="3"/>
      <c r="AO1038" s="3"/>
      <c r="AP1038" s="3"/>
      <c r="AQ1038" s="3"/>
      <c r="AR1038" s="3"/>
      <c r="AS1038" s="3"/>
      <c r="AT1038" s="3"/>
      <c r="AU1038" s="3"/>
      <c r="AV1038" s="3"/>
      <c r="AW1038" s="3"/>
      <c r="AX1038" s="3"/>
      <c r="AY1038" s="3"/>
      <c r="AZ1038" s="3"/>
      <c r="BA1038" s="3"/>
      <c r="BB1038" s="3"/>
      <c r="BC1038" s="3"/>
      <c r="BD1038" s="3"/>
      <c r="BE1038" s="3"/>
      <c r="BF1038" s="3"/>
    </row>
    <row r="1039" customFormat="false" ht="15" hidden="false" customHeight="false" outlineLevel="0" collapsed="false">
      <c r="AE1039" s="3"/>
      <c r="AF1039" s="3"/>
      <c r="AG1039" s="3"/>
      <c r="AH1039" s="3"/>
      <c r="AM1039" s="3"/>
      <c r="AN1039" s="3"/>
      <c r="AO1039" s="3"/>
      <c r="AP1039" s="3"/>
      <c r="AQ1039" s="3"/>
      <c r="AR1039" s="3"/>
      <c r="AS1039" s="3"/>
      <c r="AT1039" s="3"/>
      <c r="AU1039" s="3"/>
      <c r="AV1039" s="3"/>
      <c r="AW1039" s="3"/>
      <c r="AX1039" s="3"/>
      <c r="AY1039" s="3"/>
      <c r="AZ1039" s="3"/>
      <c r="BA1039" s="3"/>
      <c r="BB1039" s="3"/>
      <c r="BC1039" s="3"/>
      <c r="BD1039" s="3"/>
      <c r="BE1039" s="3"/>
      <c r="BF1039" s="3"/>
    </row>
    <row r="1040" customFormat="false" ht="15" hidden="false" customHeight="false" outlineLevel="0" collapsed="false">
      <c r="AE1040" s="3"/>
      <c r="AF1040" s="3"/>
      <c r="AG1040" s="3"/>
      <c r="AH1040" s="3"/>
      <c r="AM1040" s="3"/>
      <c r="AN1040" s="3"/>
      <c r="AO1040" s="3"/>
      <c r="AP1040" s="3"/>
      <c r="AQ1040" s="3"/>
      <c r="AR1040" s="3"/>
      <c r="AS1040" s="3"/>
      <c r="AT1040" s="3"/>
      <c r="AU1040" s="3"/>
      <c r="AV1040" s="3"/>
      <c r="AW1040" s="3"/>
      <c r="AX1040" s="3"/>
      <c r="AY1040" s="3"/>
      <c r="AZ1040" s="3"/>
      <c r="BA1040" s="3"/>
      <c r="BB1040" s="3"/>
      <c r="BC1040" s="3"/>
      <c r="BD1040" s="3"/>
      <c r="BE1040" s="3"/>
      <c r="BF1040" s="3"/>
    </row>
    <row r="1041" customFormat="false" ht="15" hidden="false" customHeight="false" outlineLevel="0" collapsed="false">
      <c r="AE1041" s="3"/>
      <c r="AF1041" s="3"/>
      <c r="AG1041" s="3"/>
      <c r="AH1041" s="3"/>
      <c r="AM1041" s="3"/>
      <c r="AN1041" s="3"/>
      <c r="AO1041" s="3"/>
      <c r="AP1041" s="3"/>
      <c r="AQ1041" s="3"/>
      <c r="AR1041" s="3"/>
      <c r="AS1041" s="3"/>
      <c r="AT1041" s="3"/>
      <c r="AU1041" s="3"/>
      <c r="AV1041" s="3"/>
      <c r="AW1041" s="3"/>
      <c r="AX1041" s="3"/>
      <c r="AY1041" s="3"/>
      <c r="AZ1041" s="3"/>
      <c r="BA1041" s="3"/>
      <c r="BB1041" s="3"/>
      <c r="BC1041" s="3"/>
      <c r="BD1041" s="3"/>
      <c r="BE1041" s="3"/>
      <c r="BF1041" s="3"/>
    </row>
    <row r="1042" customFormat="false" ht="15" hidden="false" customHeight="false" outlineLevel="0" collapsed="false">
      <c r="AE1042" s="3"/>
      <c r="AF1042" s="3"/>
      <c r="AG1042" s="3"/>
      <c r="AH1042" s="3"/>
      <c r="AM1042" s="3"/>
      <c r="AN1042" s="3"/>
      <c r="AO1042" s="3"/>
      <c r="AP1042" s="3"/>
      <c r="AQ1042" s="3"/>
      <c r="AR1042" s="3"/>
      <c r="AS1042" s="3"/>
      <c r="AT1042" s="3"/>
      <c r="AU1042" s="3"/>
      <c r="AV1042" s="3"/>
      <c r="AW1042" s="3"/>
      <c r="AX1042" s="3"/>
      <c r="AY1042" s="3"/>
      <c r="AZ1042" s="3"/>
      <c r="BA1042" s="3"/>
      <c r="BB1042" s="3"/>
      <c r="BC1042" s="3"/>
      <c r="BD1042" s="3"/>
      <c r="BE1042" s="3"/>
      <c r="BF1042" s="3"/>
    </row>
    <row r="1043" customFormat="false" ht="15" hidden="false" customHeight="false" outlineLevel="0" collapsed="false">
      <c r="AE1043" s="3"/>
      <c r="AF1043" s="3"/>
      <c r="AG1043" s="3"/>
      <c r="AH1043" s="3"/>
      <c r="AM1043" s="3"/>
      <c r="AN1043" s="3"/>
      <c r="AO1043" s="3"/>
      <c r="AP1043" s="3"/>
      <c r="AQ1043" s="3"/>
      <c r="AR1043" s="3"/>
      <c r="AS1043" s="3"/>
      <c r="AT1043" s="3"/>
      <c r="AU1043" s="3"/>
      <c r="AV1043" s="3"/>
      <c r="AW1043" s="3"/>
      <c r="AX1043" s="3"/>
      <c r="AY1043" s="3"/>
      <c r="AZ1043" s="3"/>
      <c r="BA1043" s="3"/>
      <c r="BB1043" s="3"/>
      <c r="BC1043" s="3"/>
      <c r="BD1043" s="3"/>
      <c r="BE1043" s="3"/>
      <c r="BF1043" s="3"/>
    </row>
    <row r="1044" customFormat="false" ht="15" hidden="false" customHeight="false" outlineLevel="0" collapsed="false">
      <c r="AE1044" s="3"/>
      <c r="AF1044" s="3"/>
      <c r="AG1044" s="3"/>
      <c r="AH1044" s="3"/>
      <c r="AM1044" s="3"/>
      <c r="AN1044" s="3"/>
      <c r="AO1044" s="3"/>
      <c r="AP1044" s="3"/>
      <c r="AQ1044" s="3"/>
      <c r="AR1044" s="3"/>
      <c r="AS1044" s="3"/>
      <c r="AT1044" s="3"/>
      <c r="AU1044" s="3"/>
      <c r="AV1044" s="3"/>
      <c r="AW1044" s="3"/>
      <c r="AX1044" s="3"/>
      <c r="AY1044" s="3"/>
      <c r="AZ1044" s="3"/>
      <c r="BA1044" s="3"/>
      <c r="BB1044" s="3"/>
      <c r="BC1044" s="3"/>
      <c r="BD1044" s="3"/>
      <c r="BE1044" s="3"/>
      <c r="BF1044" s="3"/>
    </row>
    <row r="1045" customFormat="false" ht="15" hidden="false" customHeight="false" outlineLevel="0" collapsed="false">
      <c r="AE1045" s="3"/>
      <c r="AF1045" s="3"/>
      <c r="AG1045" s="3"/>
      <c r="AH1045" s="3"/>
      <c r="AM1045" s="3"/>
      <c r="AN1045" s="3"/>
      <c r="AO1045" s="3"/>
      <c r="AP1045" s="3"/>
      <c r="AQ1045" s="3"/>
      <c r="AR1045" s="3"/>
      <c r="AS1045" s="3"/>
      <c r="AT1045" s="3"/>
      <c r="AU1045" s="3"/>
      <c r="AV1045" s="3"/>
      <c r="AW1045" s="3"/>
      <c r="AX1045" s="3"/>
      <c r="AY1045" s="3"/>
      <c r="AZ1045" s="3"/>
      <c r="BA1045" s="3"/>
      <c r="BB1045" s="3"/>
      <c r="BC1045" s="3"/>
      <c r="BD1045" s="3"/>
      <c r="BE1045" s="3"/>
      <c r="BF1045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1010"/>
  <sheetViews>
    <sheetView showFormulas="false" showGridLines="true" showRowColHeaders="true" showZeros="true" rightToLeft="false" tabSelected="false" showOutlineSymbols="true" defaultGridColor="true" view="normal" topLeftCell="A1" colorId="64" zoomScale="72" zoomScaleNormal="72" zoomScalePageLayoutView="100" workbookViewId="0">
      <pane xSplit="4" ySplit="17" topLeftCell="E18" activePane="bottomRight" state="frozen"/>
      <selection pane="topLeft" activeCell="A1" activeCellId="0" sqref="A1"/>
      <selection pane="topRight" activeCell="E1" activeCellId="0" sqref="E1"/>
      <selection pane="bottomLeft" activeCell="A18" activeCellId="0" sqref="A18"/>
      <selection pane="bottomRight" activeCell="D7" activeCellId="0" sqref="D7"/>
    </sheetView>
  </sheetViews>
  <sheetFormatPr defaultColWidth="9.32421875" defaultRowHeight="15" zeroHeight="false" outlineLevelRow="0" outlineLevelCol="0"/>
  <cols>
    <col collapsed="false" customWidth="true" hidden="false" outlineLevel="0" max="1" min="1" style="1" width="12.43"/>
    <col collapsed="false" customWidth="true" hidden="false" outlineLevel="0" max="2" min="2" style="1" width="15.32"/>
    <col collapsed="false" customWidth="true" hidden="false" outlineLevel="0" max="3" min="3" style="1" width="14.65"/>
    <col collapsed="false" customWidth="true" hidden="false" outlineLevel="0" max="4" min="4" style="1" width="18.77"/>
    <col collapsed="false" customWidth="true" hidden="false" outlineLevel="0" max="5" min="5" style="1" width="13.65"/>
    <col collapsed="false" customWidth="true" hidden="false" outlineLevel="0" max="6" min="6" style="1" width="13.1"/>
    <col collapsed="false" customWidth="true" hidden="false" outlineLevel="0" max="7" min="7" style="1" width="12.1"/>
    <col collapsed="false" customWidth="true" hidden="false" outlineLevel="0" max="8" min="8" style="1" width="14.77"/>
    <col collapsed="false" customWidth="true" hidden="false" outlineLevel="0" max="9" min="9" style="1" width="18.99"/>
    <col collapsed="false" customWidth="true" hidden="false" outlineLevel="0" max="10" min="10" style="1" width="17.1"/>
    <col collapsed="false" customWidth="true" hidden="false" outlineLevel="0" max="11" min="11" style="1" width="12.65"/>
    <col collapsed="false" customWidth="true" hidden="false" outlineLevel="0" max="12" min="12" style="1" width="15.43"/>
    <col collapsed="false" customWidth="true" hidden="false" outlineLevel="0" max="13" min="13" style="1" width="19.43"/>
    <col collapsed="false" customWidth="true" hidden="false" outlineLevel="0" max="14" min="14" style="1" width="14.77"/>
    <col collapsed="false" customWidth="true" hidden="false" outlineLevel="0" max="15" min="15" style="1" width="16.77"/>
    <col collapsed="false" customWidth="true" hidden="false" outlineLevel="0" max="16" min="16" style="1" width="14.43"/>
    <col collapsed="false" customWidth="true" hidden="false" outlineLevel="0" max="17" min="17" style="1" width="16.99"/>
    <col collapsed="false" customWidth="true" hidden="false" outlineLevel="0" max="18" min="18" style="1" width="12.1"/>
    <col collapsed="false" customWidth="true" hidden="false" outlineLevel="0" max="19" min="19" style="1" width="19.32"/>
    <col collapsed="false" customWidth="true" hidden="false" outlineLevel="0" max="20" min="20" style="1" width="13.99"/>
    <col collapsed="false" customWidth="true" hidden="false" outlineLevel="0" max="21" min="21" style="1" width="10.1"/>
    <col collapsed="false" customWidth="true" hidden="false" outlineLevel="0" max="22" min="22" style="1" width="16.65"/>
    <col collapsed="false" customWidth="true" hidden="false" outlineLevel="0" max="23" min="23" style="1" width="14.1"/>
    <col collapsed="false" customWidth="true" hidden="false" outlineLevel="0" max="24" min="24" style="1" width="16.99"/>
    <col collapsed="false" customWidth="true" hidden="false" outlineLevel="0" max="25" min="25" style="1" width="14.1"/>
    <col collapsed="false" customWidth="true" hidden="false" outlineLevel="0" max="26" min="26" style="1" width="16.43"/>
    <col collapsed="false" customWidth="true" hidden="false" outlineLevel="0" max="27" min="27" style="1" width="11.99"/>
    <col collapsed="false" customWidth="true" hidden="false" outlineLevel="0" max="28" min="28" style="1" width="15.43"/>
    <col collapsed="false" customWidth="false" hidden="false" outlineLevel="0" max="29" min="29" style="1" width="9.32"/>
    <col collapsed="false" customWidth="true" hidden="false" outlineLevel="0" max="30" min="30" style="1" width="11.43"/>
    <col collapsed="false" customWidth="true" hidden="false" outlineLevel="0" max="31" min="31" style="1" width="12.77"/>
    <col collapsed="false" customWidth="true" hidden="false" outlineLevel="0" max="32" min="32" style="1" width="11.99"/>
    <col collapsed="false" customWidth="true" hidden="false" outlineLevel="0" max="33" min="33" style="1" width="14.43"/>
    <col collapsed="false" customWidth="true" hidden="false" outlineLevel="0" max="34" min="34" style="2" width="12.43"/>
    <col collapsed="false" customWidth="true" hidden="false" outlineLevel="0" max="35" min="35" style="3" width="11.77"/>
    <col collapsed="false" customWidth="true" hidden="false" outlineLevel="0" max="36" min="36" style="3" width="12.43"/>
    <col collapsed="false" customWidth="true" hidden="false" outlineLevel="0" max="37" min="37" style="3" width="11.1"/>
    <col collapsed="false" customWidth="true" hidden="false" outlineLevel="0" max="38" min="38" style="3" width="11.43"/>
    <col collapsed="false" customWidth="true" hidden="false" outlineLevel="0" max="39" min="39" style="4" width="13.32"/>
    <col collapsed="false" customWidth="true" hidden="false" outlineLevel="0" max="40" min="40" style="4" width="17.99"/>
    <col collapsed="false" customWidth="true" hidden="false" outlineLevel="0" max="41" min="41" style="1" width="13.99"/>
    <col collapsed="false" customWidth="true" hidden="false" outlineLevel="0" max="42" min="42" style="5" width="11.77"/>
    <col collapsed="false" customWidth="true" hidden="false" outlineLevel="0" max="43" min="43" style="1" width="12.65"/>
    <col collapsed="false" customWidth="true" hidden="false" outlineLevel="0" max="45" min="44" style="1" width="10.77"/>
    <col collapsed="false" customWidth="true" hidden="false" outlineLevel="0" max="47" min="46" style="1" width="10.65"/>
    <col collapsed="false" customWidth="true" hidden="false" outlineLevel="0" max="48" min="48" style="1" width="9.99"/>
    <col collapsed="false" customWidth="true" hidden="false" outlineLevel="0" max="49" min="49" style="1" width="10.77"/>
    <col collapsed="false" customWidth="true" hidden="false" outlineLevel="0" max="50" min="50" style="1" width="11.1"/>
    <col collapsed="false" customWidth="true" hidden="false" outlineLevel="0" max="51" min="51" style="1" width="10.32"/>
    <col collapsed="false" customWidth="true" hidden="false" outlineLevel="0" max="52" min="52" style="1" width="11.1"/>
    <col collapsed="false" customWidth="true" hidden="false" outlineLevel="0" max="54" min="53" style="1" width="10.77"/>
    <col collapsed="false" customWidth="true" hidden="false" outlineLevel="0" max="55" min="55" style="1" width="10.99"/>
    <col collapsed="false" customWidth="true" hidden="false" outlineLevel="0" max="56" min="56" style="1" width="10.43"/>
    <col collapsed="false" customWidth="true" hidden="false" outlineLevel="0" max="57" min="57" style="1" width="10.65"/>
    <col collapsed="false" customWidth="true" hidden="false" outlineLevel="0" max="58" min="58" style="1" width="10.77"/>
    <col collapsed="false" customWidth="false" hidden="false" outlineLevel="0" max="257" min="59" style="1" width="9.32"/>
  </cols>
  <sheetData>
    <row r="1" customFormat="false" ht="17.4" hidden="false" customHeight="false" outlineLevel="0" collapsed="false">
      <c r="A1" s="1" t="n">
        <v>4500</v>
      </c>
      <c r="B1" s="6" t="s">
        <v>0</v>
      </c>
      <c r="D1" s="7" t="s">
        <v>1</v>
      </c>
      <c r="E1" s="8"/>
      <c r="G1" s="6" t="s">
        <v>2</v>
      </c>
      <c r="H1" s="6" t="s">
        <v>3</v>
      </c>
      <c r="I1" s="6" t="s">
        <v>4</v>
      </c>
      <c r="J1" s="6" t="s">
        <v>5</v>
      </c>
      <c r="K1" s="6" t="s">
        <v>6</v>
      </c>
      <c r="L1" s="6" t="s">
        <v>7</v>
      </c>
      <c r="M1" s="6" t="s">
        <v>8</v>
      </c>
      <c r="N1" s="6" t="s">
        <v>9</v>
      </c>
      <c r="O1" s="6" t="s">
        <v>10</v>
      </c>
      <c r="P1" s="6" t="s">
        <v>11</v>
      </c>
      <c r="Q1" s="6" t="s">
        <v>12</v>
      </c>
      <c r="R1" s="6" t="s">
        <v>13</v>
      </c>
      <c r="S1" s="6" t="s">
        <v>14</v>
      </c>
      <c r="T1" s="6" t="s">
        <v>15</v>
      </c>
      <c r="U1" s="6" t="s">
        <v>16</v>
      </c>
      <c r="V1" s="6" t="s">
        <v>17</v>
      </c>
      <c r="W1" s="6" t="s">
        <v>18</v>
      </c>
      <c r="X1" s="6" t="s">
        <v>19</v>
      </c>
      <c r="Y1" s="6" t="s">
        <v>20</v>
      </c>
      <c r="Z1" s="6" t="s">
        <v>21</v>
      </c>
      <c r="AA1" s="6" t="s">
        <v>22</v>
      </c>
      <c r="AB1" s="6" t="s">
        <v>23</v>
      </c>
      <c r="AC1" s="6"/>
      <c r="AD1" s="6"/>
    </row>
    <row r="2" customFormat="false" ht="15.6" hidden="false" customHeight="false" outlineLevel="0" collapsed="false">
      <c r="A2" s="1" t="n">
        <v>1</v>
      </c>
      <c r="B2" s="6" t="s">
        <v>24</v>
      </c>
      <c r="E2" s="8"/>
    </row>
    <row r="3" customFormat="false" ht="15.6" hidden="false" customHeight="false" outlineLevel="0" collapsed="false">
      <c r="A3" s="9" t="n">
        <v>0.68175</v>
      </c>
      <c r="B3" s="6" t="s">
        <v>25</v>
      </c>
      <c r="C3" s="1" t="n">
        <f aca="false">1/Vo/10*mw</f>
        <v>8.19215254858819</v>
      </c>
      <c r="D3" s="6" t="s">
        <v>26</v>
      </c>
      <c r="E3" s="8"/>
    </row>
    <row r="4" customFormat="false" ht="15.6" hidden="false" customHeight="false" outlineLevel="0" collapsed="false">
      <c r="A4" s="9" t="n">
        <v>1480</v>
      </c>
      <c r="B4" s="6" t="s">
        <v>27</v>
      </c>
      <c r="C4" s="1" t="n">
        <v>55.85</v>
      </c>
      <c r="D4" s="6" t="s">
        <v>28</v>
      </c>
      <c r="E4" s="8"/>
    </row>
    <row r="5" customFormat="false" ht="15.6" hidden="false" customHeight="false" outlineLevel="0" collapsed="false">
      <c r="A5" s="9" t="n">
        <v>5.86</v>
      </c>
      <c r="B5" s="6" t="s">
        <v>29</v>
      </c>
      <c r="D5" s="9"/>
      <c r="E5" s="8"/>
    </row>
    <row r="6" customFormat="false" ht="15.6" hidden="false" customHeight="false" outlineLevel="0" collapsed="false">
      <c r="A6" s="1" t="n">
        <v>2</v>
      </c>
      <c r="B6" s="6" t="s">
        <v>30</v>
      </c>
      <c r="C6" s="1" t="n">
        <f aca="false">1.5*kk-mmm+0.5</f>
        <v>7.29</v>
      </c>
      <c r="D6" s="6" t="s">
        <v>31</v>
      </c>
      <c r="E6" s="8"/>
    </row>
    <row r="7" customFormat="false" ht="15.6" hidden="false" customHeight="false" outlineLevel="0" collapsed="false">
      <c r="A7" s="10" t="n">
        <v>227</v>
      </c>
      <c r="B7" s="6" t="s">
        <v>32</v>
      </c>
      <c r="D7" s="6"/>
    </row>
    <row r="8" customFormat="false" ht="15.6" hidden="false" customHeight="false" outlineLevel="0" collapsed="false">
      <c r="A8" s="10" t="n">
        <v>3</v>
      </c>
      <c r="B8" s="6" t="s">
        <v>33</v>
      </c>
      <c r="E8" s="8"/>
      <c r="F8" s="6"/>
    </row>
    <row r="9" customFormat="false" ht="15.6" hidden="false" customHeight="false" outlineLevel="0" collapsed="false">
      <c r="A9" s="10" t="n">
        <v>2.2</v>
      </c>
      <c r="B9" s="6" t="s">
        <v>34</v>
      </c>
      <c r="C9" s="10"/>
      <c r="D9" s="6"/>
      <c r="E9" s="8"/>
    </row>
    <row r="10" customFormat="false" ht="15.6" hidden="false" customHeight="false" outlineLevel="0" collapsed="false">
      <c r="A10" s="10" t="n">
        <v>0.01</v>
      </c>
      <c r="B10" s="6" t="s">
        <v>35</v>
      </c>
      <c r="C10" s="10"/>
      <c r="D10" s="6"/>
    </row>
    <row r="11" customFormat="false" ht="18" hidden="false" customHeight="false" outlineLevel="0" collapsed="false">
      <c r="A11" s="10" t="n">
        <v>0</v>
      </c>
      <c r="B11" s="6" t="s">
        <v>36</v>
      </c>
      <c r="C11" s="10"/>
      <c r="D11" s="6"/>
    </row>
    <row r="12" customFormat="false" ht="15.6" hidden="false" customHeight="false" outlineLevel="0" collapsed="false">
      <c r="A12" s="10" t="n">
        <v>1E-007</v>
      </c>
      <c r="B12" s="6" t="s">
        <v>37</v>
      </c>
      <c r="H12" s="11"/>
    </row>
    <row r="13" customFormat="false" ht="15.6" hidden="false" customHeight="false" outlineLevel="0" collapsed="false">
      <c r="A13" s="10" t="n">
        <v>1</v>
      </c>
      <c r="B13" s="6" t="s">
        <v>38</v>
      </c>
    </row>
    <row r="14" customFormat="false" ht="15.6" hidden="false" customHeight="false" outlineLevel="0" collapsed="false">
      <c r="A14" s="10" t="n">
        <v>126</v>
      </c>
      <c r="B14" s="6" t="s">
        <v>39</v>
      </c>
      <c r="C14" s="1" t="n">
        <v>8.31451</v>
      </c>
      <c r="D14" s="6" t="s">
        <v>40</v>
      </c>
      <c r="E14" s="6"/>
    </row>
    <row r="15" customFormat="false" ht="15.6" hidden="false" customHeight="false" outlineLevel="0" collapsed="false">
      <c r="A15" s="8" t="n">
        <v>-0.83</v>
      </c>
      <c r="B15" s="6" t="s">
        <v>41</v>
      </c>
      <c r="C15" s="1" t="n">
        <v>298.15</v>
      </c>
      <c r="D15" s="6" t="s">
        <v>42</v>
      </c>
    </row>
    <row r="16" customFormat="false" ht="15.6" hidden="false" customHeight="false" outlineLevel="0" collapsed="false">
      <c r="A16" s="10"/>
      <c r="B16" s="6"/>
    </row>
    <row r="17" s="6" customFormat="true" ht="19.2" hidden="false" customHeight="false" outlineLevel="0" collapsed="false">
      <c r="A17" s="12" t="s">
        <v>43</v>
      </c>
      <c r="B17" s="12" t="s">
        <v>47</v>
      </c>
      <c r="C17" s="12"/>
      <c r="F17" s="12" t="s">
        <v>45</v>
      </c>
      <c r="G17" s="6" t="s">
        <v>48</v>
      </c>
      <c r="H17" s="12" t="s">
        <v>46</v>
      </c>
      <c r="I17" s="6" t="s">
        <v>4</v>
      </c>
      <c r="J17" s="6" t="s">
        <v>5</v>
      </c>
      <c r="K17" s="6" t="s">
        <v>6</v>
      </c>
      <c r="L17" s="6" t="s">
        <v>7</v>
      </c>
      <c r="M17" s="6" t="s">
        <v>8</v>
      </c>
      <c r="N17" s="6" t="s">
        <v>9</v>
      </c>
      <c r="O17" s="6" t="s">
        <v>10</v>
      </c>
      <c r="P17" s="6" t="s">
        <v>11</v>
      </c>
      <c r="Q17" s="6" t="s">
        <v>12</v>
      </c>
      <c r="R17" s="6" t="s">
        <v>13</v>
      </c>
      <c r="S17" s="6" t="s">
        <v>14</v>
      </c>
      <c r="T17" s="6" t="s">
        <v>15</v>
      </c>
      <c r="U17" s="6" t="s">
        <v>16</v>
      </c>
      <c r="V17" s="6" t="s">
        <v>17</v>
      </c>
      <c r="W17" s="6" t="s">
        <v>18</v>
      </c>
      <c r="X17" s="6" t="s">
        <v>19</v>
      </c>
      <c r="Y17" s="6" t="s">
        <v>20</v>
      </c>
      <c r="Z17" s="6" t="s">
        <v>21</v>
      </c>
      <c r="AA17" s="6" t="s">
        <v>22</v>
      </c>
      <c r="AB17" s="6" t="s">
        <v>23</v>
      </c>
      <c r="AH17" s="13"/>
      <c r="AI17" s="14"/>
      <c r="AJ17" s="14"/>
      <c r="AK17" s="14"/>
      <c r="AL17" s="14"/>
      <c r="AM17" s="15"/>
      <c r="AN17" s="15"/>
      <c r="AP17" s="16"/>
    </row>
    <row r="18" customFormat="false" ht="15" hidden="false" customHeight="false" outlineLevel="0" collapsed="false">
      <c r="A18" s="1" t="n">
        <v>300</v>
      </c>
      <c r="B18" s="1" t="n">
        <v>6.8175</v>
      </c>
      <c r="E18" s="8"/>
      <c r="F18" s="1" t="e">
        <f aca="false">Preal/10000</f>
        <v>#VALUE!</v>
      </c>
      <c r="G18" s="1" t="n">
        <f aca="false">H18/Vo</f>
        <v>1</v>
      </c>
      <c r="H18" s="1" t="n">
        <f aca="false">B18/10</f>
        <v>0.68175</v>
      </c>
      <c r="I18" s="1" t="e">
        <f aca="false">I(1,nn,G18,Vo,Ko,kk,mmm)</f>
        <v>#VALUE!</v>
      </c>
      <c r="J18" s="1" t="e">
        <f aca="false">F(nn,To,G18,Qb,d,0,1,1,0,QE1,mE1,1,0,$A18,go,beta,gb,1,1,0,0,0,me,ae)+Ex+Uo</f>
        <v>#VALUE!</v>
      </c>
      <c r="K18" s="1" t="e">
        <f aca="false">S(nn,To,$G18,Qb,d,0,1,1,0,QE1,mE1,1,1,$A18,go,beta,gb,1,1,0,0,0,me,ae)</f>
        <v>#VALUE!</v>
      </c>
      <c r="L18" s="1" t="e">
        <f aca="false">J18+K18*TK</f>
        <v>#VALUE!</v>
      </c>
      <c r="M18" s="1" t="e">
        <f aca="false">FreeEnergy+Preal*V</f>
        <v>#VALUE!</v>
      </c>
      <c r="N18" s="1" t="e">
        <f aca="false">InEnergy+Preal*V</f>
        <v>#VALUE!</v>
      </c>
      <c r="O18" s="1" t="e">
        <f aca="false">CCv(nn,To,$G18,Qb,d,0,1,1,0,QE1,mE1,1,0,$A18,go,beta,gb,1,1,0,0,0,me,ae)</f>
        <v>#VALUE!</v>
      </c>
      <c r="P18" s="1" t="e">
        <f aca="false">P(1,nn,G18,Vo,Ko,kk,mmm)</f>
        <v>#VALUE!</v>
      </c>
      <c r="Q18" s="1" t="e">
        <f aca="false">Pth(nn,To,$G18,$H18,Qb,d,0,1,1,0,QE1,mE1,1,0,$A18,go,beta,gb,1,1,0,0,0,me,ae)</f>
        <v>#VALUE!</v>
      </c>
      <c r="R18" s="1" t="e">
        <f aca="false">P18+Q18</f>
        <v>#VALUE!</v>
      </c>
      <c r="S18" s="1" t="e">
        <f aca="false">KTth(nn,To,Vo,$G18,$H18,Qb,d,0,1,1,0,QE1,mE1,1,0,$A18,go,beta,gb,1,1,0,0,0,me,ae)</f>
        <v>#VALUE!</v>
      </c>
      <c r="T18" s="1" t="n">
        <f aca="false">x^(1/3)</f>
        <v>1</v>
      </c>
      <c r="U18" s="1" t="n">
        <f aca="false">-3*Ko/ff^mmm*EXP(aa*(1-ff))*(mmm/ff*(1-ff)+1+aa*(1-ff))*(-x)*1000*1/3*x^(-2/3)</f>
        <v>1480000</v>
      </c>
      <c r="V18" s="1" t="e">
        <f aca="false">KTthermal+KTx</f>
        <v>#VALUE!</v>
      </c>
      <c r="W18" s="1" t="e">
        <f aca="false">dPdTth(nn,To,$G18,$H18,Qb,d,0,1,1,0,QE1,mE1,1,0,$A18,go,beta,gb,1,1,0,0,0,me,ae)</f>
        <v>#VALUE!</v>
      </c>
      <c r="X18" s="1" t="e">
        <f aca="false">dPdT/(KTthermal+KTx)</f>
        <v>#VALUE!</v>
      </c>
      <c r="Y18" s="1" t="e">
        <f aca="false">Cv+alpha^2*V*TK*(KTthermal+KTx)</f>
        <v>#VALUE!</v>
      </c>
      <c r="Z18" s="1" t="e">
        <f aca="false">KT+TK*V/Cv*dPdT^2</f>
        <v>#VALUE!</v>
      </c>
      <c r="AA18" s="1" t="e">
        <f aca="false">alpha*V*KT/Cv</f>
        <v>#VALUE!</v>
      </c>
      <c r="AB18" s="1" t="n">
        <f aca="false">gb+(go-gb)*x^beta</f>
        <v>2.2</v>
      </c>
    </row>
    <row r="19" customFormat="false" ht="15" hidden="false" customHeight="false" outlineLevel="0" collapsed="false">
      <c r="A19" s="1" t="n">
        <v>300</v>
      </c>
      <c r="B19" s="1" t="n">
        <v>6.476625</v>
      </c>
      <c r="E19" s="8"/>
      <c r="F19" s="1" t="e">
        <f aca="false">Preal/10000</f>
        <v>#VALUE!</v>
      </c>
      <c r="G19" s="1" t="n">
        <f aca="false">H19/Vo</f>
        <v>0.95</v>
      </c>
      <c r="H19" s="1" t="n">
        <f aca="false">B19/10</f>
        <v>0.6476625</v>
      </c>
      <c r="I19" s="1" t="e">
        <f aca="false">I(1,nn,G19,Vo,Ko,kk,mmm)</f>
        <v>#VALUE!</v>
      </c>
      <c r="J19" s="1" t="e">
        <f aca="false">F(nn,To,G19,Qb,d,0,1,1,0,QE1,mE1,1,0,$A19,go,beta,gb,1,1,0,0,0,me,ae)+Ex+Uo</f>
        <v>#VALUE!</v>
      </c>
      <c r="K19" s="1" t="e">
        <f aca="false">S(nn,To,$G19,Qb,d,0,1,1,0,QE1,mE1,1,1,$A19,go,beta,gb,1,1,0,0,0,me,ae)</f>
        <v>#VALUE!</v>
      </c>
      <c r="L19" s="1" t="e">
        <f aca="false">J19+K19*TK</f>
        <v>#VALUE!</v>
      </c>
      <c r="M19" s="1" t="e">
        <f aca="false">FreeEnergy+Preal*V</f>
        <v>#VALUE!</v>
      </c>
      <c r="N19" s="1" t="e">
        <f aca="false">InEnergy+Preal*V</f>
        <v>#VALUE!</v>
      </c>
      <c r="O19" s="1" t="e">
        <f aca="false">CCv(nn,To,$G19,Qb,d,0,1,1,0,QE1,mE1,1,0,$A19,go,beta,gb,1,1,0,0,0,me,ae)</f>
        <v>#VALUE!</v>
      </c>
      <c r="P19" s="1" t="e">
        <f aca="false">P(1,nn,G19,Vo,Ko,kk,mmm)</f>
        <v>#VALUE!</v>
      </c>
      <c r="Q19" s="1" t="e">
        <f aca="false">Pth(nn,To,$G19,$H19,Qb,d,0,1,1,0,QE1,mE1,1,0,$A19,go,beta,gb,1,1,0,0,0,me,ae)</f>
        <v>#VALUE!</v>
      </c>
      <c r="R19" s="1" t="e">
        <f aca="false">P19+Q19</f>
        <v>#VALUE!</v>
      </c>
      <c r="S19" s="1" t="e">
        <f aca="false">KTth(nn,To,Vo,$G19,$H19,Qb,d,0,1,1,0,QE1,mE1,1,0,$A19,go,beta,gb,1,1,0,0,0,me,ae)</f>
        <v>#VALUE!</v>
      </c>
      <c r="T19" s="1" t="n">
        <f aca="false">x^(1/3)</f>
        <v>0.983047572491559</v>
      </c>
      <c r="U19" s="1" t="n">
        <f aca="false">-3*Ko/ff^mmm*EXP(aa*(1-ff))*(mmm/ff*(1-ff)+1+aa*(1-ff))*(-x)*1000*1/3*x^(-2/3)</f>
        <v>1972852.04698253</v>
      </c>
      <c r="V19" s="1" t="e">
        <f aca="false">KTthermal+KTx</f>
        <v>#VALUE!</v>
      </c>
      <c r="W19" s="1" t="e">
        <f aca="false">dPdTth(nn,To,$G19,$H19,Qb,d,0,1,1,0,QE1,mE1,1,0,$A19,go,beta,gb,1,1,0,0,0,me,ae)</f>
        <v>#VALUE!</v>
      </c>
      <c r="X19" s="1" t="e">
        <f aca="false">dPdT/(KTthermal+KTx)</f>
        <v>#VALUE!</v>
      </c>
      <c r="Y19" s="1" t="e">
        <f aca="false">Cv+alpha^2*V*TK*(KTthermal+KTx)</f>
        <v>#VALUE!</v>
      </c>
      <c r="Z19" s="1" t="e">
        <f aca="false">KT+TK*V/Cv*dPdT^2</f>
        <v>#VALUE!</v>
      </c>
      <c r="AA19" s="1" t="e">
        <f aca="false">alpha*V*KT/Cv</f>
        <v>#VALUE!</v>
      </c>
      <c r="AB19" s="1" t="n">
        <f aca="false">gb+(go-gb)*x^beta</f>
        <v>2.19887183688422</v>
      </c>
      <c r="AL19" s="1"/>
    </row>
    <row r="20" customFormat="false" ht="15" hidden="false" customHeight="false" outlineLevel="0" collapsed="false">
      <c r="A20" s="1" t="n">
        <v>300</v>
      </c>
      <c r="B20" s="1" t="n">
        <v>6.13575</v>
      </c>
      <c r="E20" s="8"/>
      <c r="F20" s="1" t="e">
        <f aca="false">Preal/10000</f>
        <v>#VALUE!</v>
      </c>
      <c r="G20" s="1" t="n">
        <f aca="false">H20/Vo</f>
        <v>0.9</v>
      </c>
      <c r="H20" s="1" t="n">
        <f aca="false">B20/10</f>
        <v>0.613575</v>
      </c>
      <c r="I20" s="1" t="e">
        <f aca="false">I(1,nn,G20,Vo,Ko,kk,mmm)</f>
        <v>#VALUE!</v>
      </c>
      <c r="J20" s="1" t="e">
        <f aca="false">F(nn,To,G20,Qb,d,0,1,1,0,QE1,mE1,1,0,$A20,go,beta,gb,1,1,0,0,0,me,ae)+Ex+Uo</f>
        <v>#VALUE!</v>
      </c>
      <c r="K20" s="1" t="e">
        <f aca="false">S(nn,To,$G20,Qb,d,0,1,1,0,QE1,mE1,1,1,$A20,go,beta,gb,1,1,0,0,0,me,ae)</f>
        <v>#VALUE!</v>
      </c>
      <c r="L20" s="1" t="e">
        <f aca="false">J20+K20*TK</f>
        <v>#VALUE!</v>
      </c>
      <c r="M20" s="1" t="e">
        <f aca="false">FreeEnergy+Preal*V</f>
        <v>#VALUE!</v>
      </c>
      <c r="N20" s="1" t="e">
        <f aca="false">InEnergy+Preal*V</f>
        <v>#VALUE!</v>
      </c>
      <c r="O20" s="1" t="e">
        <f aca="false">CCv(nn,To,$G20,Qb,d,0,1,1,0,QE1,mE1,1,0,$A20,go,beta,gb,1,1,0,0,0,me,ae)</f>
        <v>#VALUE!</v>
      </c>
      <c r="P20" s="1" t="e">
        <f aca="false">P(1,nn,G20,Vo,Ko,kk,mmm)</f>
        <v>#VALUE!</v>
      </c>
      <c r="Q20" s="1" t="e">
        <f aca="false">Pth(nn,To,$G20,$H20,Qb,d,0,1,1,0,QE1,mE1,1,0,$A20,go,beta,gb,1,1,0,0,0,me,ae)</f>
        <v>#VALUE!</v>
      </c>
      <c r="R20" s="1" t="e">
        <f aca="false">P20+Q20</f>
        <v>#VALUE!</v>
      </c>
      <c r="S20" s="1" t="e">
        <f aca="false">KTth(nn,To,Vo,$G20,$H20,Qb,d,0,1,1,0,QE1,mE1,1,0,$A20,go,beta,gb,1,1,0,0,0,me,ae)</f>
        <v>#VALUE!</v>
      </c>
      <c r="T20" s="1" t="n">
        <f aca="false">x^(1/3)</f>
        <v>0.96548938460563</v>
      </c>
      <c r="U20" s="1" t="n">
        <f aca="false">-3*Ko/ff^mmm*EXP(aa*(1-ff))*(mmm/ff*(1-ff)+1+aa*(1-ff))*(-x)*1000*1/3*x^(-2/3)</f>
        <v>2608303.43879581</v>
      </c>
      <c r="V20" s="1" t="e">
        <f aca="false">KTthermal+KTx</f>
        <v>#VALUE!</v>
      </c>
      <c r="W20" s="1" t="e">
        <f aca="false">dPdTth(nn,To,$G20,$H20,Qb,d,0,1,1,0,QE1,mE1,1,0,$A20,go,beta,gb,1,1,0,0,0,me,ae)</f>
        <v>#VALUE!</v>
      </c>
      <c r="X20" s="1" t="e">
        <f aca="false">dPdT/(KTthermal+KTx)</f>
        <v>#VALUE!</v>
      </c>
      <c r="Y20" s="1" t="e">
        <f aca="false">Cv+alpha^2*V*TK*(KTthermal+KTx)</f>
        <v>#VALUE!</v>
      </c>
      <c r="Z20" s="1" t="e">
        <f aca="false">KT+TK*V/Cv*dPdT^2</f>
        <v>#VALUE!</v>
      </c>
      <c r="AA20" s="1" t="e">
        <f aca="false">alpha*V*KT/Cv</f>
        <v>#VALUE!</v>
      </c>
      <c r="AB20" s="1" t="n">
        <f aca="false">gb+(go-gb)*x^beta</f>
        <v>2.197683289319</v>
      </c>
      <c r="AL20" s="1"/>
    </row>
    <row r="21" customFormat="false" ht="15" hidden="false" customHeight="false" outlineLevel="0" collapsed="false">
      <c r="A21" s="1" t="n">
        <v>300</v>
      </c>
      <c r="B21" s="1" t="n">
        <v>5.794875</v>
      </c>
      <c r="E21" s="8"/>
      <c r="F21" s="1" t="e">
        <f aca="false">Preal/10000</f>
        <v>#VALUE!</v>
      </c>
      <c r="G21" s="1" t="n">
        <f aca="false">H21/Vo</f>
        <v>0.85</v>
      </c>
      <c r="H21" s="1" t="n">
        <f aca="false">B21/10</f>
        <v>0.5794875</v>
      </c>
      <c r="I21" s="1" t="e">
        <f aca="false">I(1,nn,G21,Vo,Ko,kk,mmm)</f>
        <v>#VALUE!</v>
      </c>
      <c r="J21" s="1" t="e">
        <f aca="false">F(nn,To,G21,Qb,d,0,1,1,0,QE1,mE1,1,0,$A21,go,beta,gb,1,1,0,0,0,me,ae)+Ex+Uo</f>
        <v>#VALUE!</v>
      </c>
      <c r="K21" s="1" t="e">
        <f aca="false">S(nn,To,$G21,Qb,d,0,1,1,0,QE1,mE1,1,1,$A21,go,beta,gb,1,1,0,0,0,me,ae)</f>
        <v>#VALUE!</v>
      </c>
      <c r="L21" s="1" t="e">
        <f aca="false">J21+K21*TK</f>
        <v>#VALUE!</v>
      </c>
      <c r="M21" s="1" t="e">
        <f aca="false">FreeEnergy+Preal*V</f>
        <v>#VALUE!</v>
      </c>
      <c r="N21" s="1" t="e">
        <f aca="false">InEnergy+Preal*V</f>
        <v>#VALUE!</v>
      </c>
      <c r="O21" s="1" t="e">
        <f aca="false">CCv(nn,To,$G21,Qb,d,0,1,1,0,QE1,mE1,1,0,$A21,go,beta,gb,1,1,0,0,0,me,ae)</f>
        <v>#VALUE!</v>
      </c>
      <c r="P21" s="1" t="e">
        <f aca="false">P(1,nn,G21,Vo,Ko,kk,mmm)</f>
        <v>#VALUE!</v>
      </c>
      <c r="Q21" s="1" t="e">
        <f aca="false">Pth(nn,To,$G21,$H21,Qb,d,0,1,1,0,QE1,mE1,1,0,$A21,go,beta,gb,1,1,0,0,0,me,ae)</f>
        <v>#VALUE!</v>
      </c>
      <c r="R21" s="1" t="e">
        <f aca="false">P21+Q21</f>
        <v>#VALUE!</v>
      </c>
      <c r="S21" s="1" t="e">
        <f aca="false">KTth(nn,To,Vo,$G21,$H21,Qb,d,0,1,1,0,QE1,mE1,1,0,$A21,go,beta,gb,1,1,0,0,0,me,ae)</f>
        <v>#VALUE!</v>
      </c>
      <c r="T21" s="1" t="n">
        <f aca="false">x^(1/3)</f>
        <v>0.94726823718591</v>
      </c>
      <c r="U21" s="1" t="n">
        <f aca="false">-3*Ko/ff^mmm*EXP(aa*(1-ff))*(mmm/ff*(1-ff)+1+aa*(1-ff))*(-x)*1000*1/3*x^(-2/3)</f>
        <v>3432389.46743284</v>
      </c>
      <c r="V21" s="1" t="e">
        <f aca="false">KTthermal+KTx</f>
        <v>#VALUE!</v>
      </c>
      <c r="W21" s="1" t="e">
        <f aca="false">dPdTth(nn,To,$G21,$H21,Qb,d,0,1,1,0,QE1,mE1,1,0,$A21,go,beta,gb,1,1,0,0,0,me,ae)</f>
        <v>#VALUE!</v>
      </c>
      <c r="X21" s="1" t="e">
        <f aca="false">dPdT/(KTthermal+KTx)</f>
        <v>#VALUE!</v>
      </c>
      <c r="Y21" s="1" t="e">
        <f aca="false">Cv+alpha^2*V*TK*(KTthermal+KTx)</f>
        <v>#VALUE!</v>
      </c>
      <c r="Z21" s="1" t="e">
        <f aca="false">KT+TK*V/Cv*dPdT^2</f>
        <v>#VALUE!</v>
      </c>
      <c r="AA21" s="1" t="e">
        <f aca="false">alpha*V*KT/Cv</f>
        <v>#VALUE!</v>
      </c>
      <c r="AB21" s="1" t="n">
        <f aca="false">gb+(go-gb)*x^beta</f>
        <v>2.19642748734204</v>
      </c>
      <c r="AL21" s="1"/>
    </row>
    <row r="22" customFormat="false" ht="15" hidden="false" customHeight="false" outlineLevel="0" collapsed="false">
      <c r="A22" s="1" t="n">
        <v>300</v>
      </c>
      <c r="B22" s="1" t="n">
        <v>5.454</v>
      </c>
      <c r="E22" s="8"/>
      <c r="F22" s="1" t="e">
        <f aca="false">Preal/10000</f>
        <v>#VALUE!</v>
      </c>
      <c r="G22" s="1" t="n">
        <f aca="false">H22/Vo</f>
        <v>0.8</v>
      </c>
      <c r="H22" s="1" t="n">
        <f aca="false">B22/10</f>
        <v>0.5454</v>
      </c>
      <c r="I22" s="1" t="e">
        <f aca="false">I(1,nn,G22,Vo,Ko,kk,mmm)</f>
        <v>#VALUE!</v>
      </c>
      <c r="J22" s="1" t="e">
        <f aca="false">F(nn,To,G22,Qb,d,0,1,1,0,QE1,mE1,1,0,$A22,go,beta,gb,1,1,0,0,0,me,ae)+Ex+Uo</f>
        <v>#VALUE!</v>
      </c>
      <c r="K22" s="1" t="e">
        <f aca="false">S(nn,To,$G22,Qb,d,0,1,1,0,QE1,mE1,1,1,$A22,go,beta,gb,1,1,0,0,0,me,ae)</f>
        <v>#VALUE!</v>
      </c>
      <c r="L22" s="1" t="e">
        <f aca="false">J22+K22*TK</f>
        <v>#VALUE!</v>
      </c>
      <c r="M22" s="1" t="e">
        <f aca="false">FreeEnergy+Preal*V</f>
        <v>#VALUE!</v>
      </c>
      <c r="N22" s="1" t="e">
        <f aca="false">InEnergy+Preal*V</f>
        <v>#VALUE!</v>
      </c>
      <c r="O22" s="1" t="e">
        <f aca="false">CCv(nn,To,$G22,Qb,d,0,1,1,0,QE1,mE1,1,0,$A22,go,beta,gb,1,1,0,0,0,me,ae)</f>
        <v>#VALUE!</v>
      </c>
      <c r="P22" s="1" t="e">
        <f aca="false">P(1,nn,G22,Vo,Ko,kk,mmm)</f>
        <v>#VALUE!</v>
      </c>
      <c r="Q22" s="1" t="e">
        <f aca="false">Pth(nn,To,$G22,$H22,Qb,d,0,1,1,0,QE1,mE1,1,0,$A22,go,beta,gb,1,1,0,0,0,me,ae)</f>
        <v>#VALUE!</v>
      </c>
      <c r="R22" s="1" t="e">
        <f aca="false">P22+Q22</f>
        <v>#VALUE!</v>
      </c>
      <c r="S22" s="1" t="e">
        <f aca="false">KTth(nn,To,Vo,$G22,$H22,Qb,d,0,1,1,0,QE1,mE1,1,0,$A22,go,beta,gb,1,1,0,0,0,me,ae)</f>
        <v>#VALUE!</v>
      </c>
      <c r="T22" s="1" t="n">
        <f aca="false">x^(1/3)</f>
        <v>0.928317766722556</v>
      </c>
      <c r="U22" s="1" t="n">
        <f aca="false">-3*Ko/ff^mmm*EXP(aa*(1-ff))*(mmm/ff*(1-ff)+1+aa*(1-ff))*(-x)*1000*1/3*x^(-2/3)</f>
        <v>4508624.61738656</v>
      </c>
      <c r="V22" s="1" t="e">
        <f aca="false">KTthermal+KTx</f>
        <v>#VALUE!</v>
      </c>
      <c r="W22" s="1" t="e">
        <f aca="false">dPdTth(nn,To,$G22,$H22,Qb,d,0,1,1,0,QE1,mE1,1,0,$A22,go,beta,gb,1,1,0,0,0,me,ae)</f>
        <v>#VALUE!</v>
      </c>
      <c r="X22" s="1" t="e">
        <f aca="false">dPdT/(KTthermal+KTx)</f>
        <v>#VALUE!</v>
      </c>
      <c r="Y22" s="1" t="e">
        <f aca="false">Cv+alpha^2*V*TK*(KTthermal+KTx)</f>
        <v>#VALUE!</v>
      </c>
      <c r="Z22" s="1" t="e">
        <f aca="false">KT+TK*V/Cv*dPdT^2</f>
        <v>#VALUE!</v>
      </c>
      <c r="AA22" s="1" t="e">
        <f aca="false">alpha*V*KT/Cv</f>
        <v>#VALUE!</v>
      </c>
      <c r="AB22" s="1" t="n">
        <f aca="false">gb+(go-gb)*x^beta</f>
        <v>2.19509631503422</v>
      </c>
      <c r="AL22" s="1"/>
    </row>
    <row r="23" customFormat="false" ht="15" hidden="false" customHeight="false" outlineLevel="0" collapsed="false">
      <c r="A23" s="1" t="n">
        <v>300</v>
      </c>
      <c r="B23" s="1" t="n">
        <v>5.113125</v>
      </c>
      <c r="E23" s="8"/>
      <c r="F23" s="1" t="e">
        <f aca="false">Preal/10000</f>
        <v>#VALUE!</v>
      </c>
      <c r="G23" s="1" t="n">
        <f aca="false">H23/Vo</f>
        <v>0.75</v>
      </c>
      <c r="H23" s="1" t="n">
        <f aca="false">B23/10</f>
        <v>0.5113125</v>
      </c>
      <c r="I23" s="1" t="e">
        <f aca="false">I(1,nn,G23,Vo,Ko,kk,mmm)</f>
        <v>#VALUE!</v>
      </c>
      <c r="J23" s="1" t="e">
        <f aca="false">F(nn,To,G23,Qb,d,0,1,1,0,QE1,mE1,1,0,$A23,go,beta,gb,1,1,0,0,0,me,ae)+Ex+Uo</f>
        <v>#VALUE!</v>
      </c>
      <c r="K23" s="1" t="e">
        <f aca="false">S(nn,To,$G23,Qb,d,0,1,1,0,QE1,mE1,1,1,$A23,go,beta,gb,1,1,0,0,0,me,ae)</f>
        <v>#VALUE!</v>
      </c>
      <c r="L23" s="1" t="e">
        <f aca="false">J23+K23*TK</f>
        <v>#VALUE!</v>
      </c>
      <c r="M23" s="1" t="e">
        <f aca="false">FreeEnergy+Preal*V</f>
        <v>#VALUE!</v>
      </c>
      <c r="N23" s="1" t="e">
        <f aca="false">InEnergy+Preal*V</f>
        <v>#VALUE!</v>
      </c>
      <c r="O23" s="1" t="e">
        <f aca="false">CCv(nn,To,$G23,Qb,d,0,1,1,0,QE1,mE1,1,0,$A23,go,beta,gb,1,1,0,0,0,me,ae)</f>
        <v>#VALUE!</v>
      </c>
      <c r="P23" s="1" t="e">
        <f aca="false">P(1,nn,G23,Vo,Ko,kk,mmm)</f>
        <v>#VALUE!</v>
      </c>
      <c r="Q23" s="1" t="e">
        <f aca="false">Pth(nn,To,$G23,$H23,Qb,d,0,1,1,0,QE1,mE1,1,0,$A23,go,beta,gb,1,1,0,0,0,me,ae)</f>
        <v>#VALUE!</v>
      </c>
      <c r="R23" s="1" t="e">
        <f aca="false">P23+Q23</f>
        <v>#VALUE!</v>
      </c>
      <c r="S23" s="1" t="e">
        <f aca="false">KTth(nn,To,Vo,$G23,$H23,Qb,d,0,1,1,0,QE1,mE1,1,0,$A23,go,beta,gb,1,1,0,0,0,me,ae)</f>
        <v>#VALUE!</v>
      </c>
      <c r="T23" s="1" t="n">
        <f aca="false">x^(1/3)</f>
        <v>0.90856029641607</v>
      </c>
      <c r="U23" s="1" t="n">
        <f aca="false">-3*Ko/ff^mmm*EXP(aa*(1-ff))*(mmm/ff*(1-ff)+1+aa*(1-ff))*(-x)*1000*1/3*x^(-2/3)</f>
        <v>5925919.08272947</v>
      </c>
      <c r="V23" s="1" t="e">
        <f aca="false">KTthermal+KTx</f>
        <v>#VALUE!</v>
      </c>
      <c r="W23" s="1" t="e">
        <f aca="false">dPdTth(nn,To,$G23,$H23,Qb,d,0,1,1,0,QE1,mE1,1,0,$A23,go,beta,gb,1,1,0,0,0,me,ae)</f>
        <v>#VALUE!</v>
      </c>
      <c r="X23" s="1" t="e">
        <f aca="false">dPdT/(KTthermal+KTx)</f>
        <v>#VALUE!</v>
      </c>
      <c r="Y23" s="1" t="e">
        <f aca="false">Cv+alpha^2*V*TK*(KTthermal+KTx)</f>
        <v>#VALUE!</v>
      </c>
      <c r="Z23" s="1" t="e">
        <f aca="false">KT+TK*V/Cv*dPdT^2</f>
        <v>#VALUE!</v>
      </c>
      <c r="AA23" s="1" t="e">
        <f aca="false">alpha*V*KT/Cv</f>
        <v>#VALUE!</v>
      </c>
      <c r="AB23" s="1" t="n">
        <f aca="false">gb+(go-gb)*x^beta</f>
        <v>2.19368008938965</v>
      </c>
      <c r="AL23" s="1"/>
    </row>
    <row r="24" customFormat="false" ht="15" hidden="false" customHeight="false" outlineLevel="0" collapsed="false">
      <c r="A24" s="1" t="n">
        <v>300</v>
      </c>
      <c r="B24" s="1" t="n">
        <v>4.77225</v>
      </c>
      <c r="E24" s="8"/>
      <c r="F24" s="1" t="e">
        <f aca="false">Preal/10000</f>
        <v>#VALUE!</v>
      </c>
      <c r="G24" s="1" t="n">
        <f aca="false">H24/Vo</f>
        <v>0.7</v>
      </c>
      <c r="H24" s="1" t="n">
        <f aca="false">B24/10</f>
        <v>0.477225</v>
      </c>
      <c r="I24" s="1" t="e">
        <f aca="false">I(1,nn,G24,Vo,Ko,kk,mmm)</f>
        <v>#VALUE!</v>
      </c>
      <c r="J24" s="1" t="e">
        <f aca="false">F(nn,To,G24,Qb,d,0,1,1,0,QE1,mE1,1,0,$A24,go,beta,gb,1,1,0,0,0,me,ae)+Ex+Uo</f>
        <v>#VALUE!</v>
      </c>
      <c r="K24" s="1" t="e">
        <f aca="false">S(nn,To,$G24,Qb,d,0,1,1,0,QE1,mE1,1,1,$A24,go,beta,gb,1,1,0,0,0,me,ae)</f>
        <v>#VALUE!</v>
      </c>
      <c r="L24" s="1" t="e">
        <f aca="false">J24+K24*TK</f>
        <v>#VALUE!</v>
      </c>
      <c r="M24" s="1" t="e">
        <f aca="false">FreeEnergy+Preal*V</f>
        <v>#VALUE!</v>
      </c>
      <c r="N24" s="1" t="e">
        <f aca="false">InEnergy+Preal*V</f>
        <v>#VALUE!</v>
      </c>
      <c r="O24" s="1" t="e">
        <f aca="false">CCv(nn,To,$G24,Qb,d,0,1,1,0,QE1,mE1,1,0,$A24,go,beta,gb,1,1,0,0,0,me,ae)</f>
        <v>#VALUE!</v>
      </c>
      <c r="P24" s="1" t="e">
        <f aca="false">P(1,nn,G24,Vo,Ko,kk,mmm)</f>
        <v>#VALUE!</v>
      </c>
      <c r="Q24" s="1" t="e">
        <f aca="false">Pth(nn,To,$G24,$H24,Qb,d,0,1,1,0,QE1,mE1,1,0,$A24,go,beta,gb,1,1,0,0,0,me,ae)</f>
        <v>#VALUE!</v>
      </c>
      <c r="R24" s="1" t="e">
        <f aca="false">P24+Q24</f>
        <v>#VALUE!</v>
      </c>
      <c r="S24" s="1" t="e">
        <f aca="false">KTth(nn,To,Vo,$G24,$H24,Qb,d,0,1,1,0,QE1,mE1,1,0,$A24,go,beta,gb,1,1,0,0,0,me,ae)</f>
        <v>#VALUE!</v>
      </c>
      <c r="T24" s="1" t="n">
        <f aca="false">x^(1/3)</f>
        <v>0.887904001742601</v>
      </c>
      <c r="U24" s="1" t="n">
        <f aca="false">-3*Ko/ff^mmm*EXP(aa*(1-ff))*(mmm/ff*(1-ff)+1+aa*(1-ff))*(-x)*1000*1/3*x^(-2/3)</f>
        <v>7810784.73754706</v>
      </c>
      <c r="V24" s="1" t="e">
        <f aca="false">KTthermal+KTx</f>
        <v>#VALUE!</v>
      </c>
      <c r="W24" s="1" t="e">
        <f aca="false">dPdTth(nn,To,$G24,$H24,Qb,d,0,1,1,0,QE1,mE1,1,0,$A24,go,beta,gb,1,1,0,0,0,me,ae)</f>
        <v>#VALUE!</v>
      </c>
      <c r="X24" s="1" t="e">
        <f aca="false">dPdT/(KTthermal+KTx)</f>
        <v>#VALUE!</v>
      </c>
      <c r="Y24" s="1" t="e">
        <f aca="false">Cv+alpha^2*V*TK*(KTthermal+KTx)</f>
        <v>#VALUE!</v>
      </c>
      <c r="Z24" s="1" t="e">
        <f aca="false">KT+TK*V/Cv*dPdT^2</f>
        <v>#VALUE!</v>
      </c>
      <c r="AA24" s="1" t="e">
        <f aca="false">alpha*V*KT/Cv</f>
        <v>#VALUE!</v>
      </c>
      <c r="AB24" s="1" t="n">
        <f aca="false">gb+(go-gb)*x^beta</f>
        <v>2.19216712848235</v>
      </c>
      <c r="AL24" s="1"/>
    </row>
    <row r="25" customFormat="false" ht="15" hidden="false" customHeight="false" outlineLevel="0" collapsed="false">
      <c r="A25" s="1" t="n">
        <v>300</v>
      </c>
      <c r="B25" s="1" t="n">
        <v>4.431375</v>
      </c>
      <c r="E25" s="8"/>
      <c r="F25" s="1" t="e">
        <f aca="false">Preal/10000</f>
        <v>#VALUE!</v>
      </c>
      <c r="G25" s="1" t="n">
        <f aca="false">H25/Vo</f>
        <v>0.65</v>
      </c>
      <c r="H25" s="1" t="n">
        <f aca="false">B25/10</f>
        <v>0.4431375</v>
      </c>
      <c r="I25" s="1" t="e">
        <f aca="false">I(1,nn,G25,Vo,Ko,kk,mmm)</f>
        <v>#VALUE!</v>
      </c>
      <c r="J25" s="1" t="e">
        <f aca="false">F(nn,To,G25,Qb,d,0,1,1,0,QE1,mE1,1,0,$A25,go,beta,gb,1,1,0,0,0,me,ae)+Ex+Uo</f>
        <v>#VALUE!</v>
      </c>
      <c r="K25" s="1" t="e">
        <f aca="false">S(nn,To,$G25,Qb,d,0,1,1,0,QE1,mE1,1,1,$A25,go,beta,gb,1,1,0,0,0,me,ae)</f>
        <v>#VALUE!</v>
      </c>
      <c r="L25" s="1" t="e">
        <f aca="false">J25+K25*TK</f>
        <v>#VALUE!</v>
      </c>
      <c r="M25" s="1" t="e">
        <f aca="false">FreeEnergy+Preal*V</f>
        <v>#VALUE!</v>
      </c>
      <c r="N25" s="1" t="e">
        <f aca="false">InEnergy+Preal*V</f>
        <v>#VALUE!</v>
      </c>
      <c r="O25" s="1" t="e">
        <f aca="false">CCv(nn,To,$G25,Qb,d,0,1,1,0,QE1,mE1,1,0,$A25,go,beta,gb,1,1,0,0,0,me,ae)</f>
        <v>#VALUE!</v>
      </c>
      <c r="P25" s="1" t="e">
        <f aca="false">P(1,nn,G25,Vo,Ko,kk,mmm)</f>
        <v>#VALUE!</v>
      </c>
      <c r="Q25" s="1" t="e">
        <f aca="false">Pth(nn,To,$G25,$H25,Qb,d,0,1,1,0,QE1,mE1,1,0,$A25,go,beta,gb,1,1,0,0,0,me,ae)</f>
        <v>#VALUE!</v>
      </c>
      <c r="R25" s="1" t="e">
        <f aca="false">P25+Q25</f>
        <v>#VALUE!</v>
      </c>
      <c r="S25" s="1" t="e">
        <f aca="false">KTth(nn,To,Vo,$G25,$H25,Qb,d,0,1,1,0,QE1,mE1,1,0,$A25,go,beta,gb,1,1,0,0,0,me,ae)</f>
        <v>#VALUE!</v>
      </c>
      <c r="T25" s="1" t="n">
        <f aca="false">x^(1/3)</f>
        <v>0.866239105340903</v>
      </c>
      <c r="U25" s="1" t="n">
        <f aca="false">-3*Ko/ff^mmm*EXP(aa*(1-ff))*(mmm/ff*(1-ff)+1+aa*(1-ff))*(-x)*1000*1/3*x^(-2/3)</f>
        <v>10346610.2838799</v>
      </c>
      <c r="V25" s="1" t="e">
        <f aca="false">KTthermal+KTx</f>
        <v>#VALUE!</v>
      </c>
      <c r="W25" s="1" t="e">
        <f aca="false">dPdTth(nn,To,$G25,$H25,Qb,d,0,1,1,0,QE1,mE1,1,0,$A25,go,beta,gb,1,1,0,0,0,me,ae)</f>
        <v>#VALUE!</v>
      </c>
      <c r="X25" s="1" t="e">
        <f aca="false">dPdT/(KTthermal+KTx)</f>
        <v>#VALUE!</v>
      </c>
      <c r="Y25" s="1" t="e">
        <f aca="false">Cv+alpha^2*V*TK*(KTthermal+KTx)</f>
        <v>#VALUE!</v>
      </c>
      <c r="Z25" s="1" t="e">
        <f aca="false">KT+TK*V/Cv*dPdT^2</f>
        <v>#VALUE!</v>
      </c>
      <c r="AA25" s="1" t="e">
        <f aca="false">alpha*V*KT/Cv</f>
        <v>#VALUE!</v>
      </c>
      <c r="AB25" s="1" t="n">
        <f aca="false">gb+(go-gb)*x^beta</f>
        <v>2.1905431596967</v>
      </c>
      <c r="AL25" s="1"/>
    </row>
    <row r="26" customFormat="false" ht="15" hidden="false" customHeight="false" outlineLevel="0" collapsed="false">
      <c r="A26" s="1" t="n">
        <v>300</v>
      </c>
      <c r="B26" s="1" t="n">
        <v>4.0905</v>
      </c>
      <c r="E26" s="8"/>
      <c r="F26" s="1" t="e">
        <f aca="false">Preal/10000</f>
        <v>#VALUE!</v>
      </c>
      <c r="G26" s="1" t="n">
        <f aca="false">H26/Vo</f>
        <v>0.6</v>
      </c>
      <c r="H26" s="1" t="n">
        <f aca="false">B26/10</f>
        <v>0.40905</v>
      </c>
      <c r="I26" s="1" t="e">
        <f aca="false">I(1,nn,G26,Vo,Ko,kk,mmm)</f>
        <v>#VALUE!</v>
      </c>
      <c r="J26" s="1" t="e">
        <f aca="false">F(nn,To,G26,Qb,d,0,1,1,0,QE1,mE1,1,0,$A26,go,beta,gb,1,1,0,0,0,me,ae)+Ex+Uo</f>
        <v>#VALUE!</v>
      </c>
      <c r="K26" s="1" t="e">
        <f aca="false">S(nn,To,$G26,Qb,d,0,1,1,0,QE1,mE1,1,1,$A26,go,beta,gb,1,1,0,0,0,me,ae)</f>
        <v>#VALUE!</v>
      </c>
      <c r="L26" s="1" t="e">
        <f aca="false">J26+K26*TK</f>
        <v>#VALUE!</v>
      </c>
      <c r="M26" s="1" t="e">
        <f aca="false">FreeEnergy+Preal*V</f>
        <v>#VALUE!</v>
      </c>
      <c r="N26" s="1" t="e">
        <f aca="false">InEnergy+Preal*V</f>
        <v>#VALUE!</v>
      </c>
      <c r="O26" s="1" t="e">
        <f aca="false">CCv(nn,To,$G26,Qb,d,0,1,1,0,QE1,mE1,1,0,$A26,go,beta,gb,1,1,0,0,0,me,ae)</f>
        <v>#VALUE!</v>
      </c>
      <c r="P26" s="1" t="e">
        <f aca="false">P(1,nn,G26,Vo,Ko,kk,mmm)</f>
        <v>#VALUE!</v>
      </c>
      <c r="Q26" s="1" t="e">
        <f aca="false">Pth(nn,To,$G26,$H26,Qb,d,0,1,1,0,QE1,mE1,1,0,$A26,go,beta,gb,1,1,0,0,0,me,ae)</f>
        <v>#VALUE!</v>
      </c>
      <c r="R26" s="1" t="e">
        <f aca="false">P26+Q26</f>
        <v>#VALUE!</v>
      </c>
      <c r="S26" s="1" t="e">
        <f aca="false">KTth(nn,To,Vo,$G26,$H26,Qb,d,0,1,1,0,QE1,mE1,1,0,$A26,go,beta,gb,1,1,0,0,0,me,ae)</f>
        <v>#VALUE!</v>
      </c>
      <c r="T26" s="1" t="n">
        <f aca="false">x^(1/3)</f>
        <v>0.843432665301749</v>
      </c>
      <c r="U26" s="1" t="n">
        <f aca="false">-3*Ko/ff^mmm*EXP(aa*(1-ff))*(mmm/ff*(1-ff)+1+aa*(1-ff))*(-x)*1000*1/3*x^(-2/3)</f>
        <v>13804938.5202159</v>
      </c>
      <c r="V26" s="1" t="e">
        <f aca="false">KTthermal+KTx</f>
        <v>#VALUE!</v>
      </c>
      <c r="W26" s="1" t="e">
        <f aca="false">dPdTth(nn,To,$G26,$H26,Qb,d,0,1,1,0,QE1,mE1,1,0,$A26,go,beta,gb,1,1,0,0,0,me,ae)</f>
        <v>#VALUE!</v>
      </c>
      <c r="X26" s="1" t="e">
        <f aca="false">dPdT/(KTthermal+KTx)</f>
        <v>#VALUE!</v>
      </c>
      <c r="Y26" s="1" t="e">
        <f aca="false">Cv+alpha^2*V*TK*(KTthermal+KTx)</f>
        <v>#VALUE!</v>
      </c>
      <c r="Z26" s="1" t="e">
        <f aca="false">KT+TK*V/Cv*dPdT^2</f>
        <v>#VALUE!</v>
      </c>
      <c r="AA26" s="1" t="e">
        <f aca="false">alpha*V*KT/Cv</f>
        <v>#VALUE!</v>
      </c>
      <c r="AB26" s="1" t="n">
        <f aca="false">gb+(go-gb)*x^beta</f>
        <v>2.18879049117417</v>
      </c>
      <c r="AL26" s="1"/>
    </row>
    <row r="27" customFormat="false" ht="15" hidden="false" customHeight="false" outlineLevel="0" collapsed="false">
      <c r="E27" s="8"/>
      <c r="AL27" s="1"/>
    </row>
    <row r="28" customFormat="false" ht="15" hidden="false" customHeight="false" outlineLevel="0" collapsed="false">
      <c r="E28" s="8"/>
      <c r="AL28" s="1"/>
    </row>
    <row r="29" customFormat="false" ht="15" hidden="false" customHeight="false" outlineLevel="0" collapsed="false">
      <c r="E29" s="8"/>
      <c r="AL29" s="1"/>
    </row>
    <row r="30" customFormat="false" ht="15" hidden="false" customHeight="false" outlineLevel="0" collapsed="false">
      <c r="E30" s="8"/>
      <c r="AL30" s="1"/>
    </row>
    <row r="31" customFormat="false" ht="15" hidden="false" customHeight="false" outlineLevel="0" collapsed="false">
      <c r="E31" s="8"/>
      <c r="AL31" s="1"/>
    </row>
    <row r="32" customFormat="false" ht="15" hidden="false" customHeight="false" outlineLevel="0" collapsed="false">
      <c r="E32" s="8"/>
      <c r="AL32" s="1"/>
    </row>
    <row r="33" customFormat="false" ht="15" hidden="false" customHeight="false" outlineLevel="0" collapsed="false">
      <c r="E33" s="8"/>
      <c r="AL33" s="1"/>
    </row>
    <row r="34" customFormat="false" ht="15" hidden="false" customHeight="false" outlineLevel="0" collapsed="false">
      <c r="E34" s="8"/>
      <c r="AL34" s="1"/>
    </row>
    <row r="35" customFormat="false" ht="15" hidden="false" customHeight="false" outlineLevel="0" collapsed="false">
      <c r="E35" s="8"/>
      <c r="AL35" s="1"/>
    </row>
    <row r="36" customFormat="false" ht="15" hidden="false" customHeight="false" outlineLevel="0" collapsed="false">
      <c r="E36" s="8"/>
      <c r="AL36" s="1"/>
    </row>
    <row r="37" customFormat="false" ht="15" hidden="false" customHeight="false" outlineLevel="0" collapsed="false">
      <c r="E37" s="8"/>
      <c r="AL37" s="1"/>
    </row>
    <row r="38" customFormat="false" ht="15" hidden="false" customHeight="false" outlineLevel="0" collapsed="false">
      <c r="E38" s="8"/>
      <c r="AL38" s="1"/>
    </row>
    <row r="39" customFormat="false" ht="15" hidden="false" customHeight="false" outlineLevel="0" collapsed="false">
      <c r="E39" s="8"/>
      <c r="AL39" s="1"/>
    </row>
    <row r="40" customFormat="false" ht="15" hidden="false" customHeight="false" outlineLevel="0" collapsed="false">
      <c r="E40" s="8"/>
      <c r="AL40" s="1"/>
    </row>
    <row r="41" customFormat="false" ht="15" hidden="false" customHeight="false" outlineLevel="0" collapsed="false">
      <c r="E41" s="8"/>
      <c r="AL41" s="1"/>
    </row>
    <row r="42" customFormat="false" ht="15" hidden="false" customHeight="false" outlineLevel="0" collapsed="false">
      <c r="E42" s="8"/>
      <c r="AL42" s="1"/>
    </row>
    <row r="43" customFormat="false" ht="15" hidden="false" customHeight="false" outlineLevel="0" collapsed="false">
      <c r="E43" s="8"/>
      <c r="AL43" s="1"/>
    </row>
    <row r="44" customFormat="false" ht="15" hidden="false" customHeight="false" outlineLevel="0" collapsed="false">
      <c r="E44" s="8"/>
    </row>
    <row r="45" customFormat="false" ht="15" hidden="false" customHeight="false" outlineLevel="0" collapsed="false">
      <c r="E45" s="8"/>
    </row>
    <row r="46" customFormat="false" ht="15" hidden="false" customHeight="false" outlineLevel="0" collapsed="false">
      <c r="E46" s="8"/>
    </row>
    <row r="47" customFormat="false" ht="15" hidden="false" customHeight="false" outlineLevel="0" collapsed="false">
      <c r="E47" s="8"/>
      <c r="AH47" s="8"/>
      <c r="AM47" s="1"/>
      <c r="AN47" s="1"/>
      <c r="AP47" s="1"/>
    </row>
    <row r="48" customFormat="false" ht="15" hidden="false" customHeight="false" outlineLevel="0" collapsed="false">
      <c r="E48" s="8"/>
      <c r="F48" s="3"/>
      <c r="AL48" s="1"/>
      <c r="AM48" s="1"/>
    </row>
    <row r="49" customFormat="false" ht="15" hidden="false" customHeight="false" outlineLevel="0" collapsed="false">
      <c r="E49" s="8"/>
      <c r="F49" s="3"/>
      <c r="AL49" s="1"/>
      <c r="AM49" s="1"/>
    </row>
    <row r="50" customFormat="false" ht="15" hidden="false" customHeight="false" outlineLevel="0" collapsed="false">
      <c r="E50" s="8"/>
      <c r="F50" s="3"/>
      <c r="AL50" s="1"/>
      <c r="AM50" s="1"/>
    </row>
    <row r="51" customFormat="false" ht="15" hidden="false" customHeight="false" outlineLevel="0" collapsed="false">
      <c r="E51" s="8"/>
      <c r="F51" s="3"/>
      <c r="AL51" s="1"/>
      <c r="AM51" s="1"/>
    </row>
    <row r="52" customFormat="false" ht="15" hidden="false" customHeight="false" outlineLevel="0" collapsed="false">
      <c r="E52" s="8"/>
      <c r="F52" s="3"/>
      <c r="AL52" s="1"/>
      <c r="AM52" s="1"/>
    </row>
    <row r="53" customFormat="false" ht="15" hidden="false" customHeight="false" outlineLevel="0" collapsed="false">
      <c r="E53" s="8"/>
      <c r="F53" s="3"/>
      <c r="AL53" s="1"/>
      <c r="AM53" s="1"/>
    </row>
    <row r="54" customFormat="false" ht="15" hidden="false" customHeight="false" outlineLevel="0" collapsed="false">
      <c r="E54" s="8"/>
      <c r="F54" s="3"/>
      <c r="AL54" s="1"/>
      <c r="AM54" s="1"/>
    </row>
    <row r="55" customFormat="false" ht="15" hidden="false" customHeight="false" outlineLevel="0" collapsed="false">
      <c r="E55" s="8"/>
      <c r="F55" s="3"/>
      <c r="AL55" s="1"/>
      <c r="AM55" s="1"/>
    </row>
    <row r="56" customFormat="false" ht="15" hidden="false" customHeight="false" outlineLevel="0" collapsed="false">
      <c r="E56" s="8"/>
      <c r="F56" s="3"/>
      <c r="AL56" s="1"/>
      <c r="AM56" s="1"/>
    </row>
    <row r="57" customFormat="false" ht="15" hidden="false" customHeight="false" outlineLevel="0" collapsed="false">
      <c r="E57" s="8"/>
      <c r="F57" s="3"/>
      <c r="AL57" s="1"/>
      <c r="AM57" s="1"/>
    </row>
    <row r="58" customFormat="false" ht="15" hidden="false" customHeight="false" outlineLevel="0" collapsed="false">
      <c r="E58" s="8"/>
      <c r="F58" s="3"/>
      <c r="AL58" s="1"/>
      <c r="AM58" s="1"/>
    </row>
    <row r="59" customFormat="false" ht="15" hidden="false" customHeight="false" outlineLevel="0" collapsed="false">
      <c r="E59" s="8"/>
      <c r="F59" s="3"/>
      <c r="AL59" s="1"/>
      <c r="AM59" s="1"/>
    </row>
    <row r="60" customFormat="false" ht="15" hidden="false" customHeight="false" outlineLevel="0" collapsed="false">
      <c r="E60" s="8"/>
      <c r="F60" s="3"/>
      <c r="AL60" s="1"/>
      <c r="AM60" s="1"/>
    </row>
    <row r="61" customFormat="false" ht="15" hidden="false" customHeight="false" outlineLevel="0" collapsed="false">
      <c r="E61" s="8"/>
      <c r="F61" s="3"/>
      <c r="AL61" s="1"/>
      <c r="AM61" s="1"/>
    </row>
    <row r="62" customFormat="false" ht="15" hidden="false" customHeight="false" outlineLevel="0" collapsed="false">
      <c r="E62" s="8"/>
      <c r="F62" s="3"/>
      <c r="AL62" s="1"/>
      <c r="AM62" s="1"/>
    </row>
    <row r="63" customFormat="false" ht="15" hidden="false" customHeight="false" outlineLevel="0" collapsed="false">
      <c r="E63" s="8"/>
      <c r="F63" s="3"/>
      <c r="AL63" s="1"/>
      <c r="AM63" s="1"/>
    </row>
    <row r="64" customFormat="false" ht="15" hidden="false" customHeight="false" outlineLevel="0" collapsed="false">
      <c r="E64" s="8"/>
      <c r="F64" s="3"/>
      <c r="AL64" s="1"/>
      <c r="AM64" s="1"/>
    </row>
    <row r="65" customFormat="false" ht="15" hidden="false" customHeight="false" outlineLevel="0" collapsed="false">
      <c r="E65" s="8"/>
      <c r="F65" s="3"/>
      <c r="AL65" s="1"/>
      <c r="AM65" s="1"/>
    </row>
    <row r="66" customFormat="false" ht="15" hidden="false" customHeight="false" outlineLevel="0" collapsed="false">
      <c r="E66" s="8"/>
      <c r="F66" s="3"/>
      <c r="AL66" s="1"/>
      <c r="AM66" s="1"/>
    </row>
    <row r="67" customFormat="false" ht="15" hidden="false" customHeight="false" outlineLevel="0" collapsed="false">
      <c r="E67" s="8"/>
      <c r="F67" s="3"/>
      <c r="AL67" s="1"/>
      <c r="AM67" s="1"/>
    </row>
    <row r="68" customFormat="false" ht="15" hidden="false" customHeight="false" outlineLevel="0" collapsed="false">
      <c r="E68" s="8"/>
      <c r="F68" s="3"/>
      <c r="AL68" s="1"/>
      <c r="AM68" s="1"/>
    </row>
    <row r="69" customFormat="false" ht="15" hidden="false" customHeight="false" outlineLevel="0" collapsed="false">
      <c r="E69" s="8"/>
      <c r="F69" s="3"/>
      <c r="AL69" s="1"/>
      <c r="AM69" s="1"/>
    </row>
    <row r="70" customFormat="false" ht="15" hidden="false" customHeight="false" outlineLevel="0" collapsed="false">
      <c r="E70" s="8"/>
      <c r="F70" s="3"/>
      <c r="AL70" s="1"/>
      <c r="AM70" s="1"/>
    </row>
    <row r="71" customFormat="false" ht="15" hidden="false" customHeight="false" outlineLevel="0" collapsed="false">
      <c r="E71" s="8"/>
      <c r="F71" s="3"/>
      <c r="AL71" s="1"/>
      <c r="AM71" s="1"/>
    </row>
    <row r="72" customFormat="false" ht="15" hidden="false" customHeight="false" outlineLevel="0" collapsed="false">
      <c r="E72" s="8"/>
      <c r="F72" s="3"/>
      <c r="AL72" s="1"/>
      <c r="AM72" s="1"/>
    </row>
    <row r="73" customFormat="false" ht="15" hidden="false" customHeight="false" outlineLevel="0" collapsed="false">
      <c r="E73" s="8"/>
      <c r="F73" s="3"/>
      <c r="AL73" s="1"/>
      <c r="AM73" s="1"/>
    </row>
    <row r="74" customFormat="false" ht="15" hidden="false" customHeight="false" outlineLevel="0" collapsed="false">
      <c r="E74" s="8"/>
      <c r="F74" s="3"/>
      <c r="AL74" s="1"/>
      <c r="AM74" s="1"/>
    </row>
    <row r="75" customFormat="false" ht="15" hidden="false" customHeight="false" outlineLevel="0" collapsed="false">
      <c r="E75" s="8"/>
      <c r="F75" s="3"/>
      <c r="AL75" s="1"/>
      <c r="AM75" s="1"/>
    </row>
    <row r="76" customFormat="false" ht="15" hidden="false" customHeight="false" outlineLevel="0" collapsed="false">
      <c r="E76" s="8"/>
      <c r="F76" s="3"/>
      <c r="AL76" s="1"/>
      <c r="AM76" s="1"/>
    </row>
    <row r="77" customFormat="false" ht="15" hidden="false" customHeight="false" outlineLevel="0" collapsed="false">
      <c r="E77" s="8"/>
      <c r="F77" s="3"/>
      <c r="AL77" s="1"/>
      <c r="AM77" s="1"/>
    </row>
    <row r="78" customFormat="false" ht="15" hidden="false" customHeight="false" outlineLevel="0" collapsed="false">
      <c r="E78" s="8"/>
      <c r="F78" s="3"/>
      <c r="AL78" s="1"/>
      <c r="AM78" s="1"/>
    </row>
    <row r="79" customFormat="false" ht="15" hidden="false" customHeight="false" outlineLevel="0" collapsed="false">
      <c r="E79" s="8"/>
      <c r="F79" s="3"/>
      <c r="AL79" s="1"/>
      <c r="AM79" s="1"/>
    </row>
    <row r="80" customFormat="false" ht="15" hidden="false" customHeight="false" outlineLevel="0" collapsed="false">
      <c r="E80" s="8"/>
      <c r="F80" s="3"/>
      <c r="AL80" s="1"/>
      <c r="AM80" s="1"/>
    </row>
    <row r="81" customFormat="false" ht="15" hidden="false" customHeight="false" outlineLevel="0" collapsed="false">
      <c r="E81" s="8"/>
      <c r="F81" s="3"/>
      <c r="AL81" s="1"/>
      <c r="AM81" s="1"/>
    </row>
    <row r="82" customFormat="false" ht="15" hidden="false" customHeight="false" outlineLevel="0" collapsed="false">
      <c r="E82" s="8"/>
      <c r="F82" s="3"/>
      <c r="AL82" s="1"/>
      <c r="AM82" s="1"/>
    </row>
    <row r="83" customFormat="false" ht="15" hidden="false" customHeight="false" outlineLevel="0" collapsed="false">
      <c r="E83" s="8"/>
      <c r="F83" s="3"/>
      <c r="AL83" s="1"/>
      <c r="AM83" s="1"/>
    </row>
    <row r="84" customFormat="false" ht="15" hidden="false" customHeight="false" outlineLevel="0" collapsed="false">
      <c r="E84" s="8"/>
      <c r="F84" s="3"/>
      <c r="AL84" s="1"/>
      <c r="AM84" s="1"/>
    </row>
    <row r="85" customFormat="false" ht="15" hidden="false" customHeight="false" outlineLevel="0" collapsed="false">
      <c r="E85" s="8"/>
      <c r="F85" s="3"/>
      <c r="AL85" s="1"/>
      <c r="AM85" s="1"/>
    </row>
    <row r="86" customFormat="false" ht="15" hidden="false" customHeight="false" outlineLevel="0" collapsed="false">
      <c r="E86" s="8"/>
      <c r="F86" s="3"/>
      <c r="AL86" s="1"/>
      <c r="AM86" s="1"/>
    </row>
    <row r="87" customFormat="false" ht="15" hidden="false" customHeight="false" outlineLevel="0" collapsed="false">
      <c r="E87" s="8"/>
      <c r="F87" s="3"/>
      <c r="AL87" s="1"/>
      <c r="AM87" s="1"/>
    </row>
    <row r="88" customFormat="false" ht="15" hidden="false" customHeight="false" outlineLevel="0" collapsed="false">
      <c r="E88" s="8"/>
      <c r="F88" s="3"/>
      <c r="AL88" s="1"/>
      <c r="AN88" s="1"/>
    </row>
    <row r="89" customFormat="false" ht="15" hidden="false" customHeight="false" outlineLevel="0" collapsed="false">
      <c r="F89" s="3"/>
      <c r="AL89" s="1"/>
      <c r="AN89" s="1"/>
    </row>
    <row r="90" customFormat="false" ht="15" hidden="false" customHeight="false" outlineLevel="0" collapsed="false">
      <c r="F90" s="3"/>
      <c r="AL90" s="1"/>
      <c r="AN90" s="1"/>
    </row>
    <row r="91" customFormat="false" ht="15" hidden="false" customHeight="false" outlineLevel="0" collapsed="false">
      <c r="F91" s="3"/>
      <c r="AL91" s="1"/>
      <c r="AN91" s="1"/>
    </row>
    <row r="92" customFormat="false" ht="15" hidden="false" customHeight="false" outlineLevel="0" collapsed="false">
      <c r="F92" s="3"/>
      <c r="AL92" s="1"/>
      <c r="AN92" s="1"/>
    </row>
    <row r="93" customFormat="false" ht="15" hidden="false" customHeight="false" outlineLevel="0" collapsed="false">
      <c r="F93" s="3"/>
      <c r="AL93" s="1"/>
      <c r="AN93" s="1"/>
    </row>
    <row r="94" customFormat="false" ht="15" hidden="false" customHeight="false" outlineLevel="0" collapsed="false">
      <c r="F94" s="3"/>
      <c r="AL94" s="1"/>
      <c r="AN94" s="1"/>
    </row>
    <row r="95" customFormat="false" ht="15" hidden="false" customHeight="false" outlineLevel="0" collapsed="false">
      <c r="F95" s="3"/>
      <c r="AL95" s="1"/>
      <c r="AN95" s="1"/>
    </row>
    <row r="96" customFormat="false" ht="15" hidden="false" customHeight="false" outlineLevel="0" collapsed="false">
      <c r="F96" s="3"/>
      <c r="AL96" s="1"/>
      <c r="AN96" s="1"/>
    </row>
    <row r="97" customFormat="false" ht="15" hidden="false" customHeight="false" outlineLevel="0" collapsed="false">
      <c r="F97" s="3"/>
      <c r="AL97" s="1"/>
      <c r="AN97" s="1"/>
    </row>
    <row r="98" customFormat="false" ht="15" hidden="false" customHeight="false" outlineLevel="0" collapsed="false">
      <c r="F98" s="3"/>
      <c r="AL98" s="1"/>
      <c r="AN98" s="1"/>
    </row>
    <row r="99" customFormat="false" ht="15" hidden="false" customHeight="false" outlineLevel="0" collapsed="false">
      <c r="F99" s="3"/>
      <c r="AL99" s="1"/>
      <c r="AN99" s="1"/>
    </row>
    <row r="100" customFormat="false" ht="15" hidden="false" customHeight="false" outlineLevel="0" collapsed="false">
      <c r="F100" s="3"/>
      <c r="AL100" s="1"/>
      <c r="AN100" s="1"/>
    </row>
    <row r="101" customFormat="false" ht="15" hidden="false" customHeight="false" outlineLevel="0" collapsed="false">
      <c r="F101" s="3"/>
      <c r="AL101" s="1"/>
      <c r="AN101" s="1"/>
    </row>
    <row r="102" customFormat="false" ht="15" hidden="false" customHeight="false" outlineLevel="0" collapsed="false">
      <c r="F102" s="3"/>
      <c r="AL102" s="1"/>
      <c r="AN102" s="1"/>
    </row>
    <row r="103" customFormat="false" ht="15" hidden="false" customHeight="false" outlineLevel="0" collapsed="false">
      <c r="F103" s="3"/>
      <c r="AL103" s="1"/>
      <c r="AN103" s="1"/>
    </row>
    <row r="104" customFormat="false" ht="15" hidden="false" customHeight="false" outlineLevel="0" collapsed="false">
      <c r="F104" s="3"/>
      <c r="AI104" s="8"/>
      <c r="AJ104" s="8"/>
      <c r="AK104" s="8"/>
      <c r="AL104" s="1"/>
      <c r="AM104" s="8"/>
      <c r="AN104" s="1"/>
      <c r="AO104" s="8"/>
    </row>
    <row r="105" customFormat="false" ht="15" hidden="false" customHeight="false" outlineLevel="0" collapsed="false">
      <c r="F105" s="3"/>
      <c r="AI105" s="8"/>
      <c r="AJ105" s="8"/>
      <c r="AK105" s="8"/>
      <c r="AL105" s="1"/>
      <c r="AM105" s="8"/>
      <c r="AN105" s="1"/>
      <c r="AO105" s="8"/>
    </row>
    <row r="106" customFormat="false" ht="15" hidden="false" customHeight="false" outlineLevel="0" collapsed="false">
      <c r="F106" s="3"/>
      <c r="AI106" s="8"/>
      <c r="AJ106" s="8"/>
      <c r="AK106" s="8"/>
      <c r="AL106" s="1"/>
      <c r="AM106" s="8"/>
      <c r="AN106" s="1"/>
      <c r="AO106" s="8"/>
    </row>
    <row r="107" customFormat="false" ht="15" hidden="false" customHeight="false" outlineLevel="0" collapsed="false">
      <c r="F107" s="3"/>
      <c r="AI107" s="8"/>
      <c r="AJ107" s="8"/>
      <c r="AK107" s="8"/>
      <c r="AL107" s="1"/>
      <c r="AM107" s="8"/>
      <c r="AN107" s="1"/>
      <c r="AO107" s="8"/>
    </row>
    <row r="108" customFormat="false" ht="15" hidden="false" customHeight="false" outlineLevel="0" collapsed="false">
      <c r="F108" s="3"/>
      <c r="AI108" s="8"/>
      <c r="AJ108" s="8"/>
      <c r="AK108" s="8"/>
      <c r="AL108" s="1"/>
      <c r="AM108" s="8"/>
      <c r="AN108" s="1"/>
      <c r="AO108" s="8"/>
    </row>
    <row r="109" customFormat="false" ht="15" hidden="false" customHeight="false" outlineLevel="0" collapsed="false">
      <c r="F109" s="3"/>
      <c r="AI109" s="8"/>
      <c r="AJ109" s="8"/>
      <c r="AK109" s="8"/>
      <c r="AL109" s="1"/>
      <c r="AM109" s="8"/>
      <c r="AN109" s="1"/>
      <c r="AO109" s="8"/>
    </row>
    <row r="110" customFormat="false" ht="15" hidden="false" customHeight="false" outlineLevel="0" collapsed="false">
      <c r="F110" s="3"/>
      <c r="AI110" s="8"/>
      <c r="AJ110" s="8"/>
      <c r="AK110" s="8"/>
      <c r="AL110" s="1"/>
      <c r="AM110" s="8"/>
      <c r="AN110" s="1"/>
      <c r="AO110" s="8"/>
    </row>
    <row r="111" customFormat="false" ht="15" hidden="false" customHeight="false" outlineLevel="0" collapsed="false">
      <c r="F111" s="3"/>
      <c r="AI111" s="8"/>
      <c r="AJ111" s="8"/>
      <c r="AK111" s="8"/>
      <c r="AL111" s="1"/>
      <c r="AM111" s="8"/>
      <c r="AN111" s="1"/>
      <c r="AO111" s="8"/>
    </row>
    <row r="112" customFormat="false" ht="15" hidden="false" customHeight="false" outlineLevel="0" collapsed="false">
      <c r="F112" s="3"/>
      <c r="AI112" s="8"/>
      <c r="AJ112" s="8"/>
      <c r="AK112" s="8"/>
      <c r="AL112" s="1"/>
      <c r="AM112" s="8"/>
      <c r="AN112" s="1"/>
      <c r="AO112" s="8"/>
    </row>
    <row r="113" customFormat="false" ht="15" hidden="false" customHeight="false" outlineLevel="0" collapsed="false">
      <c r="F113" s="3"/>
      <c r="AI113" s="8"/>
      <c r="AJ113" s="8"/>
      <c r="AK113" s="8"/>
      <c r="AL113" s="1"/>
      <c r="AM113" s="8"/>
      <c r="AN113" s="1"/>
      <c r="AO113" s="8"/>
    </row>
    <row r="114" customFormat="false" ht="15" hidden="false" customHeight="false" outlineLevel="0" collapsed="false">
      <c r="F114" s="3"/>
      <c r="AI114" s="8"/>
      <c r="AJ114" s="8"/>
      <c r="AK114" s="8"/>
      <c r="AL114" s="1"/>
      <c r="AM114" s="8"/>
      <c r="AN114" s="1"/>
      <c r="AO114" s="8"/>
    </row>
    <row r="115" customFormat="false" ht="15" hidden="false" customHeight="false" outlineLevel="0" collapsed="false">
      <c r="F115" s="3"/>
      <c r="AL115" s="1"/>
      <c r="AN115" s="1"/>
    </row>
    <row r="116" customFormat="false" ht="15" hidden="false" customHeight="false" outlineLevel="0" collapsed="false">
      <c r="F116" s="3"/>
      <c r="AL116" s="1"/>
      <c r="AN116" s="1"/>
    </row>
    <row r="117" customFormat="false" ht="15" hidden="false" customHeight="false" outlineLevel="0" collapsed="false">
      <c r="E117" s="8"/>
      <c r="F117" s="3"/>
      <c r="AL117" s="1"/>
      <c r="AN117" s="1"/>
    </row>
    <row r="118" customFormat="false" ht="15" hidden="false" customHeight="false" outlineLevel="0" collapsed="false">
      <c r="F118" s="3"/>
      <c r="AH118" s="8"/>
      <c r="AI118" s="8"/>
      <c r="AJ118" s="8"/>
      <c r="AL118" s="1"/>
      <c r="AM118" s="8"/>
      <c r="AN118" s="1"/>
    </row>
    <row r="119" customFormat="false" ht="15" hidden="false" customHeight="false" outlineLevel="0" collapsed="false">
      <c r="F119" s="3"/>
      <c r="AH119" s="8"/>
      <c r="AI119" s="8"/>
      <c r="AJ119" s="8"/>
      <c r="AL119" s="1"/>
      <c r="AM119" s="8"/>
      <c r="AN119" s="1"/>
    </row>
    <row r="120" customFormat="false" ht="15" hidden="false" customHeight="false" outlineLevel="0" collapsed="false">
      <c r="F120" s="3"/>
      <c r="AH120" s="8"/>
      <c r="AI120" s="8"/>
      <c r="AJ120" s="8"/>
      <c r="AL120" s="1"/>
      <c r="AM120" s="8"/>
      <c r="AN120" s="1"/>
    </row>
    <row r="121" customFormat="false" ht="15" hidden="false" customHeight="false" outlineLevel="0" collapsed="false">
      <c r="F121" s="3"/>
      <c r="AH121" s="8"/>
      <c r="AI121" s="8"/>
      <c r="AJ121" s="8"/>
      <c r="AL121" s="1"/>
      <c r="AM121" s="8"/>
      <c r="AN121" s="1"/>
    </row>
    <row r="122" customFormat="false" ht="15" hidden="false" customHeight="false" outlineLevel="0" collapsed="false">
      <c r="F122" s="3"/>
      <c r="AH122" s="8"/>
      <c r="AI122" s="8"/>
      <c r="AJ122" s="8"/>
      <c r="AL122" s="1"/>
      <c r="AM122" s="8"/>
      <c r="AN122" s="1"/>
    </row>
    <row r="123" customFormat="false" ht="15" hidden="false" customHeight="false" outlineLevel="0" collapsed="false">
      <c r="F123" s="3"/>
      <c r="AH123" s="8"/>
      <c r="AI123" s="8"/>
      <c r="AJ123" s="8"/>
      <c r="AL123" s="1"/>
      <c r="AM123" s="8"/>
      <c r="AN123" s="1"/>
    </row>
    <row r="124" customFormat="false" ht="15" hidden="false" customHeight="false" outlineLevel="0" collapsed="false">
      <c r="F124" s="3"/>
      <c r="AH124" s="8"/>
      <c r="AI124" s="8"/>
      <c r="AJ124" s="8"/>
      <c r="AL124" s="1"/>
      <c r="AM124" s="8"/>
      <c r="AN124" s="1"/>
    </row>
    <row r="125" customFormat="false" ht="15" hidden="false" customHeight="false" outlineLevel="0" collapsed="false">
      <c r="F125" s="3"/>
      <c r="AH125" s="8"/>
      <c r="AI125" s="8"/>
      <c r="AJ125" s="8"/>
      <c r="AL125" s="1"/>
      <c r="AM125" s="8"/>
      <c r="AN125" s="1"/>
    </row>
    <row r="126" customFormat="false" ht="15" hidden="false" customHeight="false" outlineLevel="0" collapsed="false">
      <c r="F126" s="3"/>
      <c r="AH126" s="8"/>
      <c r="AI126" s="8"/>
      <c r="AJ126" s="8"/>
      <c r="AL126" s="1"/>
      <c r="AM126" s="8"/>
      <c r="AN126" s="1"/>
    </row>
    <row r="127" customFormat="false" ht="15" hidden="false" customHeight="false" outlineLevel="0" collapsed="false">
      <c r="F127" s="3"/>
      <c r="AH127" s="8"/>
      <c r="AI127" s="8"/>
      <c r="AJ127" s="8"/>
      <c r="AL127" s="1"/>
      <c r="AM127" s="8"/>
      <c r="AN127" s="1"/>
    </row>
    <row r="128" customFormat="false" ht="15" hidden="false" customHeight="false" outlineLevel="0" collapsed="false">
      <c r="F128" s="3"/>
      <c r="AH128" s="8"/>
      <c r="AI128" s="8"/>
      <c r="AJ128" s="8"/>
      <c r="AL128" s="1"/>
      <c r="AM128" s="8"/>
      <c r="AN128" s="1"/>
    </row>
    <row r="129" customFormat="false" ht="15" hidden="false" customHeight="false" outlineLevel="0" collapsed="false">
      <c r="F129" s="3"/>
      <c r="AH129" s="8"/>
      <c r="AI129" s="8"/>
      <c r="AJ129" s="8"/>
      <c r="AL129" s="1"/>
      <c r="AM129" s="8"/>
      <c r="AN129" s="1"/>
    </row>
    <row r="130" customFormat="false" ht="15" hidden="false" customHeight="false" outlineLevel="0" collapsed="false">
      <c r="F130" s="3"/>
      <c r="AH130" s="8"/>
      <c r="AI130" s="8"/>
      <c r="AJ130" s="8"/>
      <c r="AL130" s="1"/>
      <c r="AM130" s="8"/>
      <c r="AN130" s="1"/>
    </row>
    <row r="131" customFormat="false" ht="15" hidden="false" customHeight="false" outlineLevel="0" collapsed="false">
      <c r="F131" s="3"/>
      <c r="AH131" s="8"/>
      <c r="AI131" s="8"/>
      <c r="AJ131" s="8"/>
      <c r="AL131" s="1"/>
      <c r="AM131" s="8"/>
      <c r="AN131" s="1"/>
    </row>
    <row r="132" customFormat="false" ht="15" hidden="false" customHeight="false" outlineLevel="0" collapsed="false">
      <c r="F132" s="3"/>
      <c r="AH132" s="8"/>
      <c r="AI132" s="8"/>
      <c r="AJ132" s="8"/>
      <c r="AL132" s="1"/>
      <c r="AM132" s="8"/>
      <c r="AN132" s="1"/>
    </row>
    <row r="133" customFormat="false" ht="15" hidden="false" customHeight="false" outlineLevel="0" collapsed="false">
      <c r="F133" s="3"/>
      <c r="AH133" s="8"/>
      <c r="AI133" s="8"/>
      <c r="AJ133" s="8"/>
      <c r="AL133" s="1"/>
      <c r="AM133" s="8"/>
      <c r="AN133" s="1"/>
    </row>
    <row r="134" customFormat="false" ht="15" hidden="false" customHeight="false" outlineLevel="0" collapsed="false">
      <c r="F134" s="3"/>
      <c r="AH134" s="8"/>
      <c r="AI134" s="8"/>
      <c r="AJ134" s="8"/>
      <c r="AL134" s="1"/>
      <c r="AM134" s="8"/>
      <c r="AN134" s="1"/>
    </row>
    <row r="135" customFormat="false" ht="15" hidden="false" customHeight="false" outlineLevel="0" collapsed="false">
      <c r="F135" s="3"/>
      <c r="AH135" s="8"/>
      <c r="AI135" s="8"/>
      <c r="AJ135" s="8"/>
      <c r="AL135" s="1"/>
      <c r="AM135" s="8"/>
      <c r="AN135" s="1"/>
    </row>
    <row r="136" customFormat="false" ht="15" hidden="false" customHeight="false" outlineLevel="0" collapsed="false">
      <c r="F136" s="3"/>
      <c r="AH136" s="8"/>
      <c r="AI136" s="8"/>
      <c r="AJ136" s="8"/>
      <c r="AL136" s="1"/>
      <c r="AM136" s="8"/>
      <c r="AN136" s="1"/>
    </row>
    <row r="137" customFormat="false" ht="15" hidden="false" customHeight="false" outlineLevel="0" collapsed="false">
      <c r="F137" s="3"/>
      <c r="AH137" s="8"/>
      <c r="AI137" s="8"/>
      <c r="AJ137" s="8"/>
      <c r="AL137" s="1"/>
      <c r="AM137" s="8"/>
      <c r="AN137" s="1"/>
    </row>
    <row r="138" customFormat="false" ht="15" hidden="false" customHeight="false" outlineLevel="0" collapsed="false">
      <c r="F138" s="3"/>
      <c r="AH138" s="8"/>
      <c r="AI138" s="8"/>
      <c r="AJ138" s="8"/>
      <c r="AL138" s="1"/>
      <c r="AM138" s="8"/>
      <c r="AN138" s="1"/>
    </row>
    <row r="139" customFormat="false" ht="15" hidden="false" customHeight="false" outlineLevel="0" collapsed="false">
      <c r="F139" s="3"/>
      <c r="AH139" s="8"/>
      <c r="AI139" s="8"/>
      <c r="AJ139" s="8"/>
      <c r="AL139" s="1"/>
      <c r="AM139" s="8"/>
      <c r="AN139" s="1"/>
    </row>
    <row r="140" customFormat="false" ht="15" hidden="false" customHeight="false" outlineLevel="0" collapsed="false">
      <c r="F140" s="3"/>
      <c r="AH140" s="8"/>
      <c r="AI140" s="8"/>
      <c r="AJ140" s="8"/>
      <c r="AL140" s="1"/>
      <c r="AM140" s="8"/>
      <c r="AN140" s="1"/>
    </row>
    <row r="141" customFormat="false" ht="15" hidden="false" customHeight="false" outlineLevel="0" collapsed="false">
      <c r="F141" s="3"/>
      <c r="AH141" s="8"/>
      <c r="AI141" s="8"/>
      <c r="AJ141" s="8"/>
      <c r="AL141" s="1"/>
      <c r="AM141" s="8"/>
      <c r="AN141" s="1"/>
    </row>
    <row r="142" customFormat="false" ht="15" hidden="false" customHeight="false" outlineLevel="0" collapsed="false">
      <c r="F142" s="3"/>
      <c r="AH142" s="8"/>
      <c r="AI142" s="8"/>
      <c r="AJ142" s="8"/>
      <c r="AL142" s="1"/>
      <c r="AM142" s="8"/>
      <c r="AN142" s="1"/>
    </row>
    <row r="143" customFormat="false" ht="15" hidden="false" customHeight="false" outlineLevel="0" collapsed="false">
      <c r="E143" s="8"/>
      <c r="F143" s="3"/>
      <c r="AH143" s="8"/>
      <c r="AI143" s="8"/>
      <c r="AJ143" s="8"/>
      <c r="AL143" s="1"/>
      <c r="AM143" s="8"/>
      <c r="AN143" s="1"/>
    </row>
    <row r="144" customFormat="false" ht="15" hidden="false" customHeight="false" outlineLevel="0" collapsed="false">
      <c r="E144" s="8"/>
      <c r="F144" s="3"/>
      <c r="AH144" s="8"/>
      <c r="AI144" s="8"/>
      <c r="AJ144" s="8"/>
      <c r="AL144" s="1"/>
      <c r="AM144" s="8"/>
      <c r="AN144" s="1"/>
    </row>
    <row r="145" customFormat="false" ht="15" hidden="false" customHeight="false" outlineLevel="0" collapsed="false">
      <c r="E145" s="8"/>
      <c r="F145" s="3"/>
      <c r="AH145" s="8"/>
      <c r="AI145" s="8"/>
      <c r="AJ145" s="8"/>
      <c r="AL145" s="1"/>
      <c r="AM145" s="8"/>
    </row>
    <row r="146" customFormat="false" ht="15" hidden="false" customHeight="false" outlineLevel="0" collapsed="false">
      <c r="E146" s="8"/>
      <c r="F146" s="3"/>
      <c r="AH146" s="8"/>
      <c r="AI146" s="8"/>
      <c r="AJ146" s="8"/>
      <c r="AL146" s="1"/>
      <c r="AM146" s="8"/>
    </row>
    <row r="147" customFormat="false" ht="15" hidden="false" customHeight="false" outlineLevel="0" collapsed="false">
      <c r="E147" s="8"/>
      <c r="F147" s="3"/>
      <c r="AH147" s="8"/>
      <c r="AI147" s="8"/>
      <c r="AJ147" s="8"/>
      <c r="AL147" s="1"/>
      <c r="AM147" s="8"/>
    </row>
    <row r="148" customFormat="false" ht="15" hidden="false" customHeight="false" outlineLevel="0" collapsed="false">
      <c r="E148" s="8"/>
      <c r="F148" s="3"/>
      <c r="AH148" s="8"/>
      <c r="AI148" s="8"/>
      <c r="AJ148" s="8"/>
      <c r="AL148" s="1"/>
      <c r="AM148" s="8"/>
    </row>
    <row r="149" customFormat="false" ht="15" hidden="false" customHeight="false" outlineLevel="0" collapsed="false">
      <c r="E149" s="8"/>
      <c r="F149" s="3"/>
      <c r="AH149" s="8"/>
      <c r="AI149" s="8"/>
      <c r="AJ149" s="8"/>
      <c r="AL149" s="1"/>
      <c r="AM149" s="8"/>
    </row>
    <row r="150" customFormat="false" ht="15" hidden="false" customHeight="false" outlineLevel="0" collapsed="false">
      <c r="E150" s="8"/>
      <c r="F150" s="3"/>
      <c r="AH150" s="8"/>
      <c r="AI150" s="8"/>
      <c r="AJ150" s="8"/>
      <c r="AL150" s="1"/>
      <c r="AM150" s="8"/>
    </row>
    <row r="151" customFormat="false" ht="15" hidden="false" customHeight="false" outlineLevel="0" collapsed="false">
      <c r="E151" s="8"/>
      <c r="F151" s="3"/>
      <c r="AH151" s="8"/>
      <c r="AI151" s="8"/>
      <c r="AJ151" s="8"/>
      <c r="AL151" s="1"/>
      <c r="AM151" s="8"/>
    </row>
    <row r="152" customFormat="false" ht="15" hidden="false" customHeight="false" outlineLevel="0" collapsed="false">
      <c r="E152" s="8"/>
      <c r="F152" s="3"/>
      <c r="AH152" s="8"/>
      <c r="AI152" s="8"/>
      <c r="AJ152" s="8"/>
      <c r="AL152" s="1"/>
      <c r="AM152" s="8"/>
    </row>
    <row r="153" customFormat="false" ht="15" hidden="false" customHeight="false" outlineLevel="0" collapsed="false">
      <c r="E153" s="8"/>
      <c r="F153" s="3"/>
      <c r="AH153" s="8"/>
      <c r="AI153" s="8"/>
      <c r="AJ153" s="8"/>
      <c r="AL153" s="1"/>
      <c r="AM153" s="8"/>
    </row>
    <row r="154" customFormat="false" ht="15" hidden="false" customHeight="false" outlineLevel="0" collapsed="false">
      <c r="E154" s="8"/>
      <c r="F154" s="3"/>
      <c r="AH154" s="8"/>
      <c r="AI154" s="8"/>
      <c r="AJ154" s="8"/>
      <c r="AL154" s="1"/>
      <c r="AM154" s="8"/>
    </row>
    <row r="155" customFormat="false" ht="15" hidden="false" customHeight="false" outlineLevel="0" collapsed="false">
      <c r="E155" s="8"/>
      <c r="F155" s="3"/>
      <c r="AH155" s="8"/>
      <c r="AI155" s="8"/>
      <c r="AJ155" s="8"/>
      <c r="AL155" s="1"/>
      <c r="AM155" s="8"/>
    </row>
    <row r="156" customFormat="false" ht="15" hidden="false" customHeight="false" outlineLevel="0" collapsed="false">
      <c r="E156" s="8"/>
      <c r="F156" s="3"/>
      <c r="AH156" s="8"/>
      <c r="AI156" s="8"/>
      <c r="AJ156" s="8"/>
      <c r="AL156" s="1"/>
      <c r="AM156" s="8"/>
    </row>
    <row r="157" customFormat="false" ht="15" hidden="false" customHeight="false" outlineLevel="0" collapsed="false">
      <c r="E157" s="8"/>
      <c r="F157" s="3"/>
      <c r="AH157" s="8"/>
      <c r="AI157" s="8"/>
      <c r="AJ157" s="8"/>
      <c r="AL157" s="1"/>
      <c r="AM157" s="8"/>
    </row>
    <row r="158" customFormat="false" ht="15" hidden="false" customHeight="false" outlineLevel="0" collapsed="false">
      <c r="E158" s="8"/>
      <c r="F158" s="3"/>
      <c r="AH158" s="8"/>
      <c r="AI158" s="8"/>
      <c r="AJ158" s="8"/>
      <c r="AL158" s="1"/>
      <c r="AM158" s="8"/>
    </row>
    <row r="159" customFormat="false" ht="15" hidden="false" customHeight="false" outlineLevel="0" collapsed="false">
      <c r="E159" s="8"/>
      <c r="F159" s="3"/>
      <c r="AH159" s="8"/>
      <c r="AI159" s="8"/>
      <c r="AJ159" s="8"/>
      <c r="AL159" s="1"/>
      <c r="AM159" s="8"/>
    </row>
    <row r="160" customFormat="false" ht="15" hidden="false" customHeight="false" outlineLevel="0" collapsed="false">
      <c r="E160" s="8"/>
      <c r="F160" s="3"/>
      <c r="AH160" s="8"/>
      <c r="AI160" s="8"/>
      <c r="AJ160" s="8"/>
      <c r="AL160" s="1"/>
      <c r="AM160" s="8"/>
    </row>
    <row r="161" customFormat="false" ht="15" hidden="false" customHeight="false" outlineLevel="0" collapsed="false">
      <c r="E161" s="8"/>
      <c r="F161" s="3"/>
      <c r="AH161" s="8"/>
      <c r="AI161" s="8"/>
      <c r="AJ161" s="8"/>
      <c r="AL161" s="1"/>
      <c r="AM161" s="8"/>
    </row>
    <row r="162" customFormat="false" ht="15" hidden="false" customHeight="false" outlineLevel="0" collapsed="false">
      <c r="E162" s="8"/>
      <c r="F162" s="3"/>
      <c r="AH162" s="8"/>
      <c r="AI162" s="8"/>
      <c r="AJ162" s="8"/>
      <c r="AL162" s="1"/>
      <c r="AM162" s="8"/>
    </row>
    <row r="163" customFormat="false" ht="15" hidden="false" customHeight="false" outlineLevel="0" collapsed="false">
      <c r="E163" s="8"/>
      <c r="F163" s="3"/>
      <c r="AH163" s="8"/>
      <c r="AI163" s="8"/>
      <c r="AJ163" s="8"/>
      <c r="AL163" s="1"/>
      <c r="AM163" s="8"/>
    </row>
    <row r="164" customFormat="false" ht="15" hidden="false" customHeight="false" outlineLevel="0" collapsed="false">
      <c r="E164" s="8"/>
      <c r="F164" s="3"/>
      <c r="AH164" s="8"/>
      <c r="AI164" s="8"/>
      <c r="AJ164" s="8"/>
      <c r="AL164" s="1"/>
      <c r="AM164" s="8"/>
    </row>
    <row r="165" customFormat="false" ht="15" hidden="false" customHeight="false" outlineLevel="0" collapsed="false">
      <c r="E165" s="8"/>
      <c r="F165" s="3"/>
      <c r="AH165" s="8"/>
      <c r="AI165" s="8"/>
      <c r="AJ165" s="8"/>
      <c r="AL165" s="1"/>
      <c r="AM165" s="8"/>
    </row>
    <row r="166" customFormat="false" ht="15" hidden="false" customHeight="false" outlineLevel="0" collapsed="false">
      <c r="E166" s="8"/>
      <c r="F166" s="3"/>
      <c r="AI166" s="2"/>
      <c r="AL166" s="1"/>
    </row>
    <row r="167" customFormat="false" ht="15" hidden="false" customHeight="false" outlineLevel="0" collapsed="false">
      <c r="E167" s="8"/>
      <c r="F167" s="3"/>
      <c r="AI167" s="2"/>
      <c r="AL167" s="1"/>
    </row>
    <row r="168" customFormat="false" ht="15" hidden="false" customHeight="false" outlineLevel="0" collapsed="false">
      <c r="F168" s="3"/>
      <c r="AI168" s="2"/>
      <c r="AL168" s="1"/>
    </row>
    <row r="169" customFormat="false" ht="15" hidden="false" customHeight="false" outlineLevel="0" collapsed="false">
      <c r="F169" s="3"/>
      <c r="AI169" s="2"/>
      <c r="AL169" s="1"/>
    </row>
    <row r="170" customFormat="false" ht="15" hidden="false" customHeight="false" outlineLevel="0" collapsed="false">
      <c r="F170" s="3"/>
      <c r="AI170" s="2"/>
      <c r="AL170" s="1"/>
    </row>
    <row r="171" customFormat="false" ht="15" hidden="false" customHeight="false" outlineLevel="0" collapsed="false">
      <c r="F171" s="3"/>
      <c r="AI171" s="2"/>
      <c r="AL171" s="1"/>
    </row>
    <row r="172" customFormat="false" ht="15" hidden="false" customHeight="false" outlineLevel="0" collapsed="false">
      <c r="F172" s="3"/>
      <c r="AI172" s="2"/>
      <c r="AL172" s="1"/>
    </row>
    <row r="173" customFormat="false" ht="15" hidden="false" customHeight="false" outlineLevel="0" collapsed="false">
      <c r="F173" s="3"/>
      <c r="AI173" s="2"/>
      <c r="AL173" s="1"/>
    </row>
    <row r="174" customFormat="false" ht="15" hidden="false" customHeight="false" outlineLevel="0" collapsed="false">
      <c r="F174" s="3"/>
      <c r="AI174" s="2"/>
      <c r="AL174" s="1"/>
    </row>
    <row r="175" customFormat="false" ht="15" hidden="false" customHeight="false" outlineLevel="0" collapsed="false">
      <c r="F175" s="3"/>
      <c r="AI175" s="2"/>
      <c r="AL175" s="1"/>
    </row>
    <row r="176" customFormat="false" ht="15" hidden="false" customHeight="false" outlineLevel="0" collapsed="false">
      <c r="F176" s="3"/>
      <c r="AI176" s="2"/>
      <c r="AL176" s="1"/>
    </row>
    <row r="177" customFormat="false" ht="15" hidden="false" customHeight="false" outlineLevel="0" collapsed="false">
      <c r="F177" s="3"/>
      <c r="AI177" s="2"/>
      <c r="AL177" s="1"/>
    </row>
    <row r="178" customFormat="false" ht="15" hidden="false" customHeight="false" outlineLevel="0" collapsed="false">
      <c r="E178" s="8"/>
      <c r="F178" s="3"/>
      <c r="AI178" s="2"/>
      <c r="AL178" s="1"/>
    </row>
    <row r="179" customFormat="false" ht="15" hidden="false" customHeight="false" outlineLevel="0" collapsed="false">
      <c r="F179" s="3"/>
      <c r="AI179" s="2"/>
      <c r="AL179" s="1"/>
    </row>
    <row r="180" customFormat="false" ht="15" hidden="false" customHeight="false" outlineLevel="0" collapsed="false">
      <c r="F180" s="3"/>
      <c r="AI180" s="2"/>
      <c r="AL180" s="1"/>
    </row>
    <row r="181" customFormat="false" ht="15" hidden="false" customHeight="false" outlineLevel="0" collapsed="false">
      <c r="F181" s="3"/>
      <c r="AI181" s="2"/>
      <c r="AL181" s="1"/>
    </row>
    <row r="182" customFormat="false" ht="15" hidden="false" customHeight="false" outlineLevel="0" collapsed="false">
      <c r="F182" s="3"/>
      <c r="AI182" s="2"/>
      <c r="AL182" s="1"/>
    </row>
    <row r="183" customFormat="false" ht="15" hidden="false" customHeight="false" outlineLevel="0" collapsed="false">
      <c r="F183" s="3"/>
      <c r="AI183" s="2"/>
      <c r="AL183" s="1"/>
    </row>
    <row r="184" customFormat="false" ht="15" hidden="false" customHeight="false" outlineLevel="0" collapsed="false">
      <c r="F184" s="3"/>
      <c r="AI184" s="2"/>
      <c r="AL184" s="1"/>
    </row>
    <row r="185" customFormat="false" ht="15" hidden="false" customHeight="false" outlineLevel="0" collapsed="false">
      <c r="F185" s="3"/>
      <c r="AI185" s="2"/>
      <c r="AL185" s="1"/>
    </row>
    <row r="186" customFormat="false" ht="15" hidden="false" customHeight="false" outlineLevel="0" collapsed="false">
      <c r="F186" s="3"/>
      <c r="AI186" s="2"/>
      <c r="AL186" s="1"/>
    </row>
    <row r="187" customFormat="false" ht="15" hidden="false" customHeight="false" outlineLevel="0" collapsed="false">
      <c r="F187" s="3"/>
      <c r="AI187" s="2"/>
      <c r="AL187" s="1"/>
    </row>
    <row r="188" customFormat="false" ht="15" hidden="false" customHeight="false" outlineLevel="0" collapsed="false">
      <c r="E188" s="8"/>
      <c r="F188" s="3"/>
      <c r="AI188" s="2"/>
      <c r="AL188" s="1"/>
    </row>
    <row r="189" customFormat="false" ht="15" hidden="false" customHeight="false" outlineLevel="0" collapsed="false">
      <c r="F189" s="3"/>
      <c r="AI189" s="2"/>
      <c r="AL189" s="1"/>
    </row>
    <row r="190" customFormat="false" ht="15" hidden="false" customHeight="false" outlineLevel="0" collapsed="false">
      <c r="F190" s="3"/>
      <c r="AI190" s="2"/>
      <c r="AL190" s="1"/>
    </row>
    <row r="191" customFormat="false" ht="15" hidden="false" customHeight="false" outlineLevel="0" collapsed="false">
      <c r="F191" s="3"/>
      <c r="AI191" s="2"/>
      <c r="AL191" s="1"/>
    </row>
    <row r="192" customFormat="false" ht="15" hidden="false" customHeight="false" outlineLevel="0" collapsed="false">
      <c r="F192" s="3"/>
      <c r="AI192" s="2"/>
      <c r="AL192" s="1"/>
    </row>
    <row r="193" customFormat="false" ht="15" hidden="false" customHeight="false" outlineLevel="0" collapsed="false">
      <c r="F193" s="3"/>
      <c r="AI193" s="2"/>
      <c r="AL193" s="1"/>
    </row>
    <row r="194" customFormat="false" ht="15" hidden="false" customHeight="false" outlineLevel="0" collapsed="false">
      <c r="F194" s="3"/>
      <c r="AL194" s="1"/>
    </row>
    <row r="195" customFormat="false" ht="15" hidden="false" customHeight="false" outlineLevel="0" collapsed="false">
      <c r="F195" s="3"/>
      <c r="AL195" s="1"/>
    </row>
    <row r="196" customFormat="false" ht="15" hidden="false" customHeight="false" outlineLevel="0" collapsed="false">
      <c r="F196" s="3"/>
      <c r="AL196" s="1"/>
    </row>
    <row r="197" customFormat="false" ht="15" hidden="false" customHeight="false" outlineLevel="0" collapsed="false">
      <c r="F197" s="3"/>
      <c r="AL197" s="1"/>
    </row>
    <row r="198" customFormat="false" ht="15" hidden="false" customHeight="false" outlineLevel="0" collapsed="false">
      <c r="F198" s="3"/>
      <c r="AL198" s="1"/>
    </row>
    <row r="199" customFormat="false" ht="15" hidden="false" customHeight="false" outlineLevel="0" collapsed="false">
      <c r="F199" s="3"/>
      <c r="AL199" s="1"/>
    </row>
    <row r="200" customFormat="false" ht="15" hidden="false" customHeight="false" outlineLevel="0" collapsed="false">
      <c r="F200" s="3"/>
      <c r="AL200" s="1"/>
      <c r="AP200" s="1"/>
    </row>
    <row r="201" customFormat="false" ht="15" hidden="false" customHeight="false" outlineLevel="0" collapsed="false">
      <c r="F201" s="3"/>
      <c r="AL201" s="1"/>
      <c r="AP201" s="1"/>
    </row>
    <row r="202" customFormat="false" ht="15" hidden="false" customHeight="false" outlineLevel="0" collapsed="false">
      <c r="F202" s="3"/>
      <c r="AL202" s="1"/>
      <c r="AP202" s="1"/>
    </row>
    <row r="203" customFormat="false" ht="15" hidden="false" customHeight="false" outlineLevel="0" collapsed="false">
      <c r="F203" s="3"/>
      <c r="AL203" s="1"/>
      <c r="AP203" s="1"/>
    </row>
    <row r="204" customFormat="false" ht="15" hidden="false" customHeight="false" outlineLevel="0" collapsed="false">
      <c r="F204" s="3"/>
      <c r="AL204" s="1"/>
      <c r="AP204" s="1"/>
    </row>
    <row r="205" customFormat="false" ht="15" hidden="false" customHeight="false" outlineLevel="0" collapsed="false">
      <c r="F205" s="3"/>
      <c r="AL205" s="1"/>
      <c r="AP205" s="1"/>
    </row>
    <row r="206" customFormat="false" ht="15" hidden="false" customHeight="false" outlineLevel="0" collapsed="false">
      <c r="F206" s="3"/>
      <c r="AL206" s="1"/>
      <c r="AP206" s="1"/>
    </row>
    <row r="207" customFormat="false" ht="15" hidden="false" customHeight="false" outlineLevel="0" collapsed="false">
      <c r="F207" s="3"/>
      <c r="AL207" s="1"/>
      <c r="AP207" s="1"/>
    </row>
    <row r="208" customFormat="false" ht="15" hidden="false" customHeight="false" outlineLevel="0" collapsed="false">
      <c r="E208" s="8"/>
      <c r="F208" s="3"/>
      <c r="AL208" s="1"/>
      <c r="AP208" s="1"/>
    </row>
    <row r="209" customFormat="false" ht="15" hidden="false" customHeight="false" outlineLevel="0" collapsed="false">
      <c r="F209" s="3"/>
      <c r="AL209" s="1"/>
      <c r="AP209" s="1"/>
    </row>
    <row r="210" customFormat="false" ht="15" hidden="false" customHeight="false" outlineLevel="0" collapsed="false">
      <c r="F210" s="3"/>
      <c r="AL210" s="1"/>
      <c r="AP210" s="1"/>
    </row>
    <row r="211" customFormat="false" ht="15" hidden="false" customHeight="false" outlineLevel="0" collapsed="false">
      <c r="F211" s="3"/>
      <c r="AL211" s="1"/>
      <c r="AP211" s="1"/>
    </row>
    <row r="212" customFormat="false" ht="15" hidden="false" customHeight="false" outlineLevel="0" collapsed="false">
      <c r="F212" s="3"/>
      <c r="AL212" s="1"/>
      <c r="AP212" s="1"/>
    </row>
    <row r="213" customFormat="false" ht="15" hidden="false" customHeight="false" outlineLevel="0" collapsed="false">
      <c r="F213" s="3"/>
      <c r="AL213" s="1"/>
      <c r="AP213" s="1"/>
    </row>
    <row r="214" customFormat="false" ht="15" hidden="false" customHeight="false" outlineLevel="0" collapsed="false">
      <c r="F214" s="3"/>
      <c r="AL214" s="1"/>
      <c r="AP214" s="1"/>
    </row>
    <row r="215" customFormat="false" ht="15" hidden="false" customHeight="false" outlineLevel="0" collapsed="false">
      <c r="F215" s="3"/>
      <c r="AL215" s="1"/>
      <c r="AP215" s="1"/>
    </row>
    <row r="216" customFormat="false" ht="15" hidden="false" customHeight="false" outlineLevel="0" collapsed="false">
      <c r="F216" s="3"/>
      <c r="AL216" s="1"/>
      <c r="AP216" s="1"/>
    </row>
    <row r="217" customFormat="false" ht="15" hidden="false" customHeight="false" outlineLevel="0" collapsed="false">
      <c r="F217" s="3"/>
      <c r="AL217" s="1"/>
      <c r="AP217" s="1"/>
    </row>
    <row r="218" customFormat="false" ht="15" hidden="false" customHeight="false" outlineLevel="0" collapsed="false">
      <c r="F218" s="3"/>
      <c r="AL218" s="1"/>
      <c r="AP218" s="1"/>
    </row>
    <row r="219" customFormat="false" ht="15" hidden="false" customHeight="false" outlineLevel="0" collapsed="false">
      <c r="F219" s="3"/>
      <c r="AL219" s="1"/>
      <c r="AP219" s="1"/>
    </row>
    <row r="220" customFormat="false" ht="15" hidden="false" customHeight="false" outlineLevel="0" collapsed="false">
      <c r="F220" s="3"/>
      <c r="AL220" s="1"/>
      <c r="AP220" s="1"/>
    </row>
    <row r="221" customFormat="false" ht="15" hidden="false" customHeight="false" outlineLevel="0" collapsed="false">
      <c r="F221" s="3"/>
      <c r="AL221" s="1"/>
      <c r="AP221" s="1"/>
    </row>
    <row r="222" customFormat="false" ht="15" hidden="false" customHeight="false" outlineLevel="0" collapsed="false">
      <c r="F222" s="3"/>
      <c r="AL222" s="1"/>
      <c r="AP222" s="1"/>
    </row>
    <row r="223" customFormat="false" ht="15" hidden="false" customHeight="false" outlineLevel="0" collapsed="false">
      <c r="F223" s="3"/>
      <c r="AL223" s="1"/>
      <c r="AP223" s="1"/>
    </row>
    <row r="224" customFormat="false" ht="15" hidden="false" customHeight="false" outlineLevel="0" collapsed="false">
      <c r="F224" s="3"/>
      <c r="AL224" s="1"/>
      <c r="AP224" s="1"/>
    </row>
    <row r="225" customFormat="false" ht="15" hidden="false" customHeight="false" outlineLevel="0" collapsed="false">
      <c r="F225" s="3"/>
      <c r="AL225" s="1"/>
      <c r="AP225" s="1"/>
    </row>
    <row r="226" customFormat="false" ht="15" hidden="false" customHeight="false" outlineLevel="0" collapsed="false">
      <c r="F226" s="3"/>
      <c r="AH226" s="1"/>
      <c r="AL226" s="1"/>
      <c r="AP226" s="1"/>
    </row>
    <row r="227" customFormat="false" ht="15" hidden="false" customHeight="false" outlineLevel="0" collapsed="false">
      <c r="F227" s="3"/>
      <c r="AH227" s="1"/>
      <c r="AL227" s="1"/>
      <c r="AP227" s="1"/>
    </row>
    <row r="228" customFormat="false" ht="15" hidden="false" customHeight="false" outlineLevel="0" collapsed="false">
      <c r="F228" s="3"/>
      <c r="AH228" s="1"/>
      <c r="AL228" s="1"/>
      <c r="AP228" s="1"/>
    </row>
    <row r="229" customFormat="false" ht="15" hidden="false" customHeight="false" outlineLevel="0" collapsed="false">
      <c r="F229" s="3"/>
      <c r="AH229" s="1"/>
      <c r="AL229" s="1"/>
      <c r="AP229" s="1"/>
    </row>
    <row r="230" customFormat="false" ht="15" hidden="false" customHeight="false" outlineLevel="0" collapsed="false">
      <c r="F230" s="3"/>
      <c r="AH230" s="1"/>
      <c r="AL230" s="1"/>
      <c r="AP230" s="1"/>
    </row>
    <row r="231" customFormat="false" ht="15" hidden="false" customHeight="false" outlineLevel="0" collapsed="false">
      <c r="F231" s="3"/>
      <c r="AH231" s="1"/>
      <c r="AL231" s="1"/>
      <c r="AP231" s="1"/>
    </row>
    <row r="232" customFormat="false" ht="15" hidden="false" customHeight="false" outlineLevel="0" collapsed="false">
      <c r="F232" s="3"/>
      <c r="AH232" s="1"/>
      <c r="AL232" s="1"/>
      <c r="AP232" s="1"/>
    </row>
    <row r="233" customFormat="false" ht="15" hidden="false" customHeight="false" outlineLevel="0" collapsed="false">
      <c r="F233" s="3"/>
      <c r="AH233" s="1"/>
      <c r="AL233" s="1"/>
      <c r="AP233" s="1"/>
    </row>
    <row r="234" customFormat="false" ht="15" hidden="false" customHeight="false" outlineLevel="0" collapsed="false">
      <c r="F234" s="3"/>
      <c r="AH234" s="1"/>
      <c r="AL234" s="1"/>
      <c r="AP234" s="1"/>
    </row>
    <row r="235" customFormat="false" ht="15" hidden="false" customHeight="false" outlineLevel="0" collapsed="false">
      <c r="F235" s="3"/>
      <c r="AH235" s="1"/>
      <c r="AL235" s="1"/>
      <c r="AP235" s="1"/>
    </row>
    <row r="236" customFormat="false" ht="15" hidden="false" customHeight="false" outlineLevel="0" collapsed="false">
      <c r="F236" s="3"/>
      <c r="AH236" s="1"/>
      <c r="AL236" s="1"/>
      <c r="AP236" s="1"/>
    </row>
    <row r="237" customFormat="false" ht="15" hidden="false" customHeight="false" outlineLevel="0" collapsed="false">
      <c r="F237" s="3"/>
      <c r="AH237" s="1"/>
      <c r="AL237" s="1"/>
      <c r="AP237" s="1"/>
    </row>
    <row r="238" customFormat="false" ht="15" hidden="false" customHeight="false" outlineLevel="0" collapsed="false">
      <c r="F238" s="3"/>
      <c r="AH238" s="1"/>
      <c r="AL238" s="1"/>
      <c r="AP238" s="1"/>
    </row>
    <row r="239" customFormat="false" ht="15" hidden="false" customHeight="false" outlineLevel="0" collapsed="false">
      <c r="F239" s="3"/>
      <c r="AH239" s="1"/>
      <c r="AL239" s="1"/>
      <c r="AP239" s="1"/>
    </row>
    <row r="240" customFormat="false" ht="15" hidden="false" customHeight="false" outlineLevel="0" collapsed="false">
      <c r="F240" s="3"/>
      <c r="AH240" s="1"/>
      <c r="AL240" s="1"/>
      <c r="AP240" s="1"/>
    </row>
    <row r="241" customFormat="false" ht="15" hidden="false" customHeight="false" outlineLevel="0" collapsed="false">
      <c r="F241" s="3"/>
      <c r="AH241" s="1"/>
      <c r="AL241" s="1"/>
    </row>
    <row r="242" customFormat="false" ht="15" hidden="false" customHeight="false" outlineLevel="0" collapsed="false">
      <c r="F242" s="3"/>
      <c r="AH242" s="1"/>
      <c r="AL242" s="1"/>
    </row>
    <row r="243" customFormat="false" ht="15" hidden="false" customHeight="false" outlineLevel="0" collapsed="false">
      <c r="F243" s="3"/>
      <c r="AH243" s="1"/>
      <c r="AL243" s="1"/>
    </row>
    <row r="244" customFormat="false" ht="15" hidden="false" customHeight="false" outlineLevel="0" collapsed="false">
      <c r="F244" s="3"/>
      <c r="AH244" s="1"/>
      <c r="AL244" s="1"/>
    </row>
    <row r="245" customFormat="false" ht="15" hidden="false" customHeight="false" outlineLevel="0" collapsed="false">
      <c r="F245" s="3"/>
      <c r="AH245" s="1"/>
      <c r="AL245" s="1"/>
    </row>
    <row r="246" customFormat="false" ht="15" hidden="false" customHeight="false" outlineLevel="0" collapsed="false">
      <c r="F246" s="3"/>
      <c r="AL246" s="1"/>
    </row>
    <row r="247" customFormat="false" ht="15" hidden="false" customHeight="false" outlineLevel="0" collapsed="false">
      <c r="F247" s="3"/>
      <c r="AJ247" s="1"/>
      <c r="AL247" s="1"/>
    </row>
    <row r="248" customFormat="false" ht="15" hidden="false" customHeight="false" outlineLevel="0" collapsed="false">
      <c r="F248" s="3"/>
      <c r="AI248" s="1"/>
      <c r="AJ248" s="1"/>
      <c r="AL248" s="1"/>
    </row>
    <row r="249" customFormat="false" ht="15" hidden="false" customHeight="false" outlineLevel="0" collapsed="false">
      <c r="F249" s="3"/>
      <c r="AI249" s="1"/>
      <c r="AJ249" s="1"/>
      <c r="AL249" s="1"/>
    </row>
    <row r="250" customFormat="false" ht="15" hidden="false" customHeight="false" outlineLevel="0" collapsed="false">
      <c r="F250" s="3"/>
      <c r="AI250" s="1"/>
      <c r="AJ250" s="1"/>
      <c r="AL250" s="1"/>
    </row>
    <row r="251" customFormat="false" ht="15" hidden="false" customHeight="false" outlineLevel="0" collapsed="false">
      <c r="F251" s="3"/>
      <c r="AI251" s="1"/>
      <c r="AJ251" s="1"/>
      <c r="AL251" s="1"/>
    </row>
    <row r="252" customFormat="false" ht="15" hidden="false" customHeight="false" outlineLevel="0" collapsed="false">
      <c r="F252" s="3"/>
      <c r="AI252" s="1"/>
      <c r="AJ252" s="1"/>
      <c r="AL252" s="1"/>
    </row>
    <row r="253" customFormat="false" ht="15" hidden="false" customHeight="false" outlineLevel="0" collapsed="false">
      <c r="F253" s="3"/>
      <c r="AI253" s="1"/>
      <c r="AJ253" s="1"/>
      <c r="AL253" s="1"/>
    </row>
    <row r="254" customFormat="false" ht="15" hidden="false" customHeight="false" outlineLevel="0" collapsed="false">
      <c r="F254" s="3"/>
      <c r="AI254" s="1"/>
      <c r="AJ254" s="1"/>
      <c r="AL254" s="1"/>
    </row>
    <row r="255" customFormat="false" ht="15" hidden="false" customHeight="false" outlineLevel="0" collapsed="false">
      <c r="AI255" s="1"/>
      <c r="AJ255" s="1"/>
    </row>
    <row r="256" customFormat="false" ht="15" hidden="false" customHeight="false" outlineLevel="0" collapsed="false">
      <c r="AI256" s="1"/>
      <c r="AJ256" s="1"/>
    </row>
    <row r="257" customFormat="false" ht="15" hidden="false" customHeight="false" outlineLevel="0" collapsed="false">
      <c r="AI257" s="1"/>
      <c r="AJ257" s="1"/>
    </row>
    <row r="258" customFormat="false" ht="15" hidden="false" customHeight="false" outlineLevel="0" collapsed="false">
      <c r="F258" s="3"/>
      <c r="AI258" s="1"/>
      <c r="AJ258" s="1"/>
    </row>
    <row r="259" customFormat="false" ht="15" hidden="false" customHeight="false" outlineLevel="0" collapsed="false">
      <c r="F259" s="3"/>
      <c r="AI259" s="1"/>
      <c r="AJ259" s="1"/>
    </row>
    <row r="260" customFormat="false" ht="15" hidden="false" customHeight="false" outlineLevel="0" collapsed="false">
      <c r="F260" s="3"/>
      <c r="AI260" s="1"/>
      <c r="AJ260" s="1"/>
    </row>
    <row r="261" customFormat="false" ht="15" hidden="false" customHeight="false" outlineLevel="0" collapsed="false">
      <c r="F261" s="3"/>
      <c r="AI261" s="1"/>
      <c r="AJ261" s="1"/>
    </row>
    <row r="262" customFormat="false" ht="15" hidden="false" customHeight="false" outlineLevel="0" collapsed="false">
      <c r="F262" s="3"/>
      <c r="AI262" s="1"/>
      <c r="AJ262" s="1"/>
    </row>
    <row r="263" customFormat="false" ht="15" hidden="false" customHeight="false" outlineLevel="0" collapsed="false">
      <c r="F263" s="3"/>
      <c r="AI263" s="1"/>
      <c r="AJ263" s="1"/>
    </row>
    <row r="264" customFormat="false" ht="15" hidden="false" customHeight="false" outlineLevel="0" collapsed="false">
      <c r="F264" s="3"/>
      <c r="AI264" s="1"/>
      <c r="AJ264" s="1"/>
    </row>
    <row r="265" customFormat="false" ht="15" hidden="false" customHeight="false" outlineLevel="0" collapsed="false">
      <c r="F265" s="3"/>
      <c r="AI265" s="1"/>
      <c r="AJ265" s="1"/>
    </row>
    <row r="266" customFormat="false" ht="15" hidden="false" customHeight="false" outlineLevel="0" collapsed="false">
      <c r="F266" s="3"/>
      <c r="AI266" s="1"/>
      <c r="AJ266" s="1"/>
    </row>
    <row r="267" customFormat="false" ht="15" hidden="false" customHeight="false" outlineLevel="0" collapsed="false">
      <c r="F267" s="3"/>
      <c r="AI267" s="1"/>
      <c r="AJ267" s="1"/>
    </row>
    <row r="268" customFormat="false" ht="15" hidden="false" customHeight="false" outlineLevel="0" collapsed="false">
      <c r="F268" s="3"/>
      <c r="AI268" s="1"/>
      <c r="AJ268" s="1"/>
    </row>
    <row r="269" customFormat="false" ht="15" hidden="false" customHeight="false" outlineLevel="0" collapsed="false">
      <c r="F269" s="3"/>
      <c r="AI269" s="1"/>
      <c r="AJ269" s="1"/>
    </row>
    <row r="270" customFormat="false" ht="15" hidden="false" customHeight="false" outlineLevel="0" collapsed="false">
      <c r="F270" s="3"/>
      <c r="AI270" s="1"/>
      <c r="AJ270" s="1"/>
    </row>
    <row r="271" customFormat="false" ht="15" hidden="false" customHeight="false" outlineLevel="0" collapsed="false">
      <c r="F271" s="3"/>
      <c r="AI271" s="1"/>
      <c r="AJ271" s="1"/>
    </row>
    <row r="272" customFormat="false" ht="15" hidden="false" customHeight="false" outlineLevel="0" collapsed="false">
      <c r="F272" s="3"/>
      <c r="AI272" s="1"/>
      <c r="AJ272" s="1"/>
    </row>
    <row r="273" customFormat="false" ht="15" hidden="false" customHeight="false" outlineLevel="0" collapsed="false">
      <c r="F273" s="3"/>
      <c r="AI273" s="1"/>
      <c r="AJ273" s="1"/>
    </row>
    <row r="274" customFormat="false" ht="15" hidden="false" customHeight="false" outlineLevel="0" collapsed="false">
      <c r="F274" s="3"/>
      <c r="AI274" s="1"/>
      <c r="AJ274" s="1"/>
    </row>
    <row r="275" customFormat="false" ht="15" hidden="false" customHeight="false" outlineLevel="0" collapsed="false">
      <c r="F275" s="3"/>
      <c r="AI275" s="1"/>
      <c r="AJ275" s="1"/>
    </row>
    <row r="276" customFormat="false" ht="15" hidden="false" customHeight="false" outlineLevel="0" collapsed="false">
      <c r="F276" s="3"/>
      <c r="AI276" s="1"/>
      <c r="AJ276" s="1"/>
    </row>
    <row r="277" customFormat="false" ht="15" hidden="false" customHeight="false" outlineLevel="0" collapsed="false">
      <c r="F277" s="3"/>
      <c r="AI277" s="1"/>
      <c r="AJ277" s="1"/>
    </row>
    <row r="278" customFormat="false" ht="15" hidden="false" customHeight="false" outlineLevel="0" collapsed="false">
      <c r="F278" s="3"/>
      <c r="AI278" s="1"/>
      <c r="AJ278" s="1"/>
    </row>
    <row r="279" customFormat="false" ht="15" hidden="false" customHeight="false" outlineLevel="0" collapsed="false">
      <c r="F279" s="3"/>
      <c r="AI279" s="1"/>
      <c r="AJ279" s="1"/>
    </row>
    <row r="280" customFormat="false" ht="15" hidden="false" customHeight="false" outlineLevel="0" collapsed="false">
      <c r="F280" s="3"/>
    </row>
    <row r="281" customFormat="false" ht="15" hidden="false" customHeight="false" outlineLevel="0" collapsed="false">
      <c r="F281" s="3"/>
    </row>
    <row r="282" customFormat="false" ht="15" hidden="false" customHeight="false" outlineLevel="0" collapsed="false">
      <c r="F282" s="3"/>
    </row>
    <row r="283" customFormat="false" ht="15" hidden="false" customHeight="false" outlineLevel="0" collapsed="false">
      <c r="F283" s="3"/>
    </row>
    <row r="284" customFormat="false" ht="15" hidden="false" customHeight="false" outlineLevel="0" collapsed="false">
      <c r="F284" s="3"/>
    </row>
    <row r="285" customFormat="false" ht="15" hidden="false" customHeight="false" outlineLevel="0" collapsed="false">
      <c r="F285" s="3"/>
    </row>
    <row r="286" customFormat="false" ht="15" hidden="false" customHeight="false" outlineLevel="0" collapsed="false">
      <c r="F286" s="3"/>
    </row>
    <row r="287" customFormat="false" ht="15" hidden="false" customHeight="false" outlineLevel="0" collapsed="false">
      <c r="F287" s="3"/>
    </row>
    <row r="288" customFormat="false" ht="15" hidden="false" customHeight="false" outlineLevel="0" collapsed="false">
      <c r="F288" s="3"/>
    </row>
    <row r="289" customFormat="false" ht="15" hidden="false" customHeight="false" outlineLevel="0" collapsed="false">
      <c r="F289" s="3"/>
    </row>
    <row r="290" customFormat="false" ht="15" hidden="false" customHeight="false" outlineLevel="0" collapsed="false">
      <c r="F290" s="3"/>
    </row>
    <row r="291" customFormat="false" ht="15" hidden="false" customHeight="false" outlineLevel="0" collapsed="false">
      <c r="F291" s="3"/>
    </row>
    <row r="292" customFormat="false" ht="15" hidden="false" customHeight="false" outlineLevel="0" collapsed="false">
      <c r="F292" s="3"/>
    </row>
    <row r="293" customFormat="false" ht="15" hidden="false" customHeight="false" outlineLevel="0" collapsed="false">
      <c r="F293" s="3"/>
    </row>
    <row r="294" customFormat="false" ht="15" hidden="false" customHeight="false" outlineLevel="0" collapsed="false">
      <c r="F294" s="3"/>
    </row>
    <row r="295" customFormat="false" ht="15" hidden="false" customHeight="false" outlineLevel="0" collapsed="false">
      <c r="F295" s="3"/>
    </row>
    <row r="296" customFormat="false" ht="15" hidden="false" customHeight="false" outlineLevel="0" collapsed="false">
      <c r="F296" s="3"/>
    </row>
    <row r="297" customFormat="false" ht="15" hidden="false" customHeight="false" outlineLevel="0" collapsed="false">
      <c r="F297" s="3"/>
    </row>
    <row r="298" customFormat="false" ht="15" hidden="false" customHeight="false" outlineLevel="0" collapsed="false">
      <c r="F298" s="3"/>
    </row>
    <row r="299" customFormat="false" ht="15" hidden="false" customHeight="false" outlineLevel="0" collapsed="false">
      <c r="F299" s="3"/>
    </row>
    <row r="300" customFormat="false" ht="15" hidden="false" customHeight="false" outlineLevel="0" collapsed="false">
      <c r="F300" s="3"/>
    </row>
    <row r="301" customFormat="false" ht="15" hidden="false" customHeight="false" outlineLevel="0" collapsed="false">
      <c r="F301" s="3"/>
    </row>
    <row r="302" customFormat="false" ht="15" hidden="false" customHeight="false" outlineLevel="0" collapsed="false">
      <c r="F302" s="3"/>
    </row>
    <row r="303" customFormat="false" ht="15" hidden="false" customHeight="false" outlineLevel="0" collapsed="false">
      <c r="F303" s="3"/>
    </row>
    <row r="304" customFormat="false" ht="15" hidden="false" customHeight="false" outlineLevel="0" collapsed="false">
      <c r="F304" s="3"/>
    </row>
    <row r="305" customFormat="false" ht="15" hidden="false" customHeight="false" outlineLevel="0" collapsed="false">
      <c r="F305" s="3"/>
    </row>
    <row r="306" customFormat="false" ht="15" hidden="false" customHeight="false" outlineLevel="0" collapsed="false">
      <c r="F306" s="3"/>
    </row>
    <row r="307" customFormat="false" ht="15" hidden="false" customHeight="false" outlineLevel="0" collapsed="false">
      <c r="F307" s="3"/>
    </row>
    <row r="308" customFormat="false" ht="15" hidden="false" customHeight="false" outlineLevel="0" collapsed="false">
      <c r="F308" s="3"/>
    </row>
    <row r="309" customFormat="false" ht="15" hidden="false" customHeight="false" outlineLevel="0" collapsed="false">
      <c r="F309" s="3"/>
    </row>
    <row r="310" customFormat="false" ht="15" hidden="false" customHeight="false" outlineLevel="0" collapsed="false">
      <c r="F310" s="3"/>
    </row>
    <row r="311" customFormat="false" ht="15" hidden="false" customHeight="false" outlineLevel="0" collapsed="false">
      <c r="F311" s="3"/>
    </row>
    <row r="312" customFormat="false" ht="15" hidden="false" customHeight="false" outlineLevel="0" collapsed="false">
      <c r="F312" s="3"/>
    </row>
    <row r="313" customFormat="false" ht="15" hidden="false" customHeight="false" outlineLevel="0" collapsed="false">
      <c r="F313" s="3"/>
    </row>
    <row r="314" customFormat="false" ht="15" hidden="false" customHeight="false" outlineLevel="0" collapsed="false">
      <c r="F314" s="3"/>
    </row>
    <row r="315" customFormat="false" ht="15" hidden="false" customHeight="false" outlineLevel="0" collapsed="false">
      <c r="F315" s="3"/>
      <c r="AN315" s="8"/>
      <c r="AO315" s="8"/>
      <c r="AP315" s="8"/>
      <c r="AS315" s="4"/>
    </row>
    <row r="316" customFormat="false" ht="15" hidden="false" customHeight="false" outlineLevel="0" collapsed="false">
      <c r="F316" s="3"/>
      <c r="AN316" s="8"/>
      <c r="AO316" s="8"/>
      <c r="AP316" s="8"/>
      <c r="AS316" s="4"/>
    </row>
    <row r="317" customFormat="false" ht="15" hidden="false" customHeight="false" outlineLevel="0" collapsed="false">
      <c r="F317" s="3"/>
      <c r="AN317" s="8"/>
      <c r="AO317" s="8"/>
      <c r="AP317" s="8"/>
      <c r="AS317" s="4"/>
    </row>
    <row r="318" customFormat="false" ht="15" hidden="false" customHeight="false" outlineLevel="0" collapsed="false">
      <c r="F318" s="3"/>
      <c r="AN318" s="8"/>
      <c r="AO318" s="8"/>
      <c r="AP318" s="8"/>
      <c r="AS318" s="4"/>
    </row>
    <row r="319" customFormat="false" ht="15" hidden="false" customHeight="false" outlineLevel="0" collapsed="false">
      <c r="F319" s="3"/>
      <c r="AN319" s="8"/>
      <c r="AO319" s="8"/>
      <c r="AP319" s="8"/>
      <c r="AS319" s="4"/>
    </row>
    <row r="320" customFormat="false" ht="15" hidden="false" customHeight="false" outlineLevel="0" collapsed="false">
      <c r="F320" s="3"/>
      <c r="AN320" s="8"/>
      <c r="AO320" s="8"/>
      <c r="AP320" s="8"/>
      <c r="AS320" s="4"/>
    </row>
    <row r="321" customFormat="false" ht="15" hidden="false" customHeight="false" outlineLevel="0" collapsed="false">
      <c r="F321" s="3"/>
      <c r="AN321" s="8"/>
      <c r="AO321" s="8"/>
      <c r="AP321" s="8"/>
      <c r="AS321" s="4"/>
    </row>
    <row r="322" customFormat="false" ht="15" hidden="false" customHeight="false" outlineLevel="0" collapsed="false">
      <c r="F322" s="3"/>
      <c r="AN322" s="8"/>
      <c r="AO322" s="8"/>
      <c r="AP322" s="8"/>
      <c r="AS322" s="4"/>
    </row>
    <row r="323" customFormat="false" ht="15" hidden="false" customHeight="false" outlineLevel="0" collapsed="false">
      <c r="F323" s="3"/>
      <c r="AN323" s="8"/>
      <c r="AO323" s="8"/>
      <c r="AP323" s="8"/>
      <c r="AS323" s="4"/>
    </row>
    <row r="324" customFormat="false" ht="15" hidden="false" customHeight="false" outlineLevel="0" collapsed="false">
      <c r="F324" s="3"/>
      <c r="AN324" s="8"/>
      <c r="AO324" s="8"/>
      <c r="AP324" s="8"/>
      <c r="AS324" s="4"/>
    </row>
    <row r="325" customFormat="false" ht="15" hidden="false" customHeight="false" outlineLevel="0" collapsed="false">
      <c r="F325" s="3"/>
      <c r="AN325" s="8"/>
      <c r="AO325" s="8"/>
      <c r="AP325" s="8"/>
      <c r="AS325" s="4"/>
    </row>
    <row r="326" customFormat="false" ht="15" hidden="false" customHeight="false" outlineLevel="0" collapsed="false">
      <c r="F326" s="3"/>
      <c r="AN326" s="8"/>
      <c r="AO326" s="8"/>
      <c r="AP326" s="8"/>
      <c r="AS326" s="4"/>
    </row>
    <row r="327" customFormat="false" ht="15" hidden="false" customHeight="false" outlineLevel="0" collapsed="false">
      <c r="F327" s="3"/>
      <c r="AN327" s="8"/>
      <c r="AO327" s="8"/>
      <c r="AP327" s="8"/>
      <c r="AS327" s="4"/>
    </row>
    <row r="328" customFormat="false" ht="15" hidden="false" customHeight="false" outlineLevel="0" collapsed="false">
      <c r="F328" s="3"/>
      <c r="AN328" s="8"/>
      <c r="AO328" s="8"/>
      <c r="AP328" s="8"/>
      <c r="AS328" s="4"/>
    </row>
    <row r="329" customFormat="false" ht="15" hidden="false" customHeight="false" outlineLevel="0" collapsed="false">
      <c r="F329" s="3"/>
      <c r="AN329" s="8"/>
      <c r="AO329" s="8"/>
      <c r="AP329" s="8"/>
      <c r="AS329" s="4"/>
    </row>
    <row r="330" customFormat="false" ht="15" hidden="false" customHeight="false" outlineLevel="0" collapsed="false">
      <c r="AN330" s="8"/>
      <c r="AO330" s="8"/>
      <c r="AP330" s="8"/>
      <c r="AR330" s="3"/>
      <c r="AS330" s="4"/>
    </row>
    <row r="331" customFormat="false" ht="15" hidden="false" customHeight="false" outlineLevel="0" collapsed="false">
      <c r="AH331" s="1"/>
      <c r="AI331" s="1"/>
      <c r="AN331" s="8"/>
      <c r="AO331" s="8"/>
      <c r="AP331" s="8"/>
      <c r="AR331" s="3"/>
      <c r="AS331" s="4"/>
    </row>
    <row r="332" customFormat="false" ht="15" hidden="false" customHeight="false" outlineLevel="0" collapsed="false">
      <c r="D332" s="3"/>
      <c r="F332" s="3"/>
      <c r="AN332" s="8"/>
      <c r="AO332" s="8"/>
      <c r="AP332" s="8"/>
      <c r="AR332" s="3"/>
      <c r="AS332" s="4"/>
    </row>
    <row r="333" customFormat="false" ht="15" hidden="false" customHeight="false" outlineLevel="0" collapsed="false">
      <c r="D333" s="3"/>
      <c r="F333" s="3"/>
      <c r="AN333" s="8"/>
      <c r="AO333" s="8"/>
      <c r="AP333" s="8"/>
      <c r="AR333" s="3"/>
      <c r="AS333" s="4"/>
    </row>
    <row r="334" customFormat="false" ht="15" hidden="false" customHeight="false" outlineLevel="0" collapsed="false">
      <c r="D334" s="3"/>
      <c r="F334" s="3"/>
      <c r="AN334" s="8"/>
      <c r="AO334" s="8"/>
      <c r="AP334" s="8"/>
      <c r="AR334" s="3"/>
      <c r="AS334" s="4"/>
    </row>
    <row r="335" customFormat="false" ht="15" hidden="false" customHeight="false" outlineLevel="0" collapsed="false">
      <c r="D335" s="3"/>
      <c r="F335" s="3"/>
      <c r="AN335" s="8"/>
      <c r="AO335" s="8"/>
      <c r="AP335" s="8"/>
      <c r="AR335" s="3"/>
      <c r="AS335" s="4"/>
    </row>
    <row r="336" customFormat="false" ht="15" hidden="false" customHeight="false" outlineLevel="0" collapsed="false">
      <c r="D336" s="3"/>
      <c r="F336" s="3"/>
      <c r="AN336" s="8"/>
      <c r="AO336" s="8"/>
      <c r="AP336" s="8"/>
      <c r="AR336" s="3"/>
      <c r="AS336" s="4"/>
    </row>
    <row r="337" customFormat="false" ht="15" hidden="false" customHeight="false" outlineLevel="0" collapsed="false">
      <c r="D337" s="3"/>
      <c r="F337" s="3"/>
      <c r="AN337" s="8"/>
      <c r="AO337" s="8"/>
      <c r="AP337" s="8"/>
      <c r="AR337" s="3"/>
      <c r="AS337" s="4"/>
    </row>
    <row r="338" customFormat="false" ht="15" hidden="false" customHeight="false" outlineLevel="0" collapsed="false">
      <c r="D338" s="3"/>
      <c r="F338" s="3"/>
      <c r="AN338" s="8"/>
      <c r="AO338" s="8"/>
      <c r="AP338" s="8"/>
      <c r="AR338" s="3"/>
      <c r="AS338" s="4"/>
    </row>
    <row r="339" customFormat="false" ht="15" hidden="false" customHeight="false" outlineLevel="0" collapsed="false">
      <c r="D339" s="3"/>
      <c r="F339" s="3"/>
      <c r="AH339" s="1"/>
      <c r="AN339" s="8"/>
      <c r="AO339" s="8"/>
      <c r="AP339" s="8"/>
      <c r="AR339" s="3"/>
      <c r="AS339" s="4"/>
    </row>
    <row r="340" customFormat="false" ht="15" hidden="false" customHeight="false" outlineLevel="0" collapsed="false">
      <c r="D340" s="3"/>
      <c r="F340" s="3"/>
      <c r="AN340" s="8"/>
      <c r="AO340" s="8"/>
      <c r="AP340" s="8"/>
      <c r="AR340" s="3"/>
      <c r="AS340" s="4"/>
    </row>
    <row r="341" customFormat="false" ht="15" hidden="false" customHeight="false" outlineLevel="0" collapsed="false">
      <c r="D341" s="3"/>
      <c r="F341" s="3"/>
      <c r="AN341" s="8"/>
      <c r="AO341" s="8"/>
      <c r="AP341" s="8"/>
      <c r="AR341" s="3"/>
      <c r="AS341" s="4"/>
    </row>
    <row r="342" customFormat="false" ht="15" hidden="false" customHeight="false" outlineLevel="0" collapsed="false">
      <c r="D342" s="3"/>
      <c r="F342" s="3"/>
      <c r="AN342" s="8"/>
      <c r="AO342" s="8"/>
      <c r="AP342" s="8"/>
      <c r="AR342" s="3"/>
      <c r="AS342" s="4"/>
    </row>
    <row r="343" customFormat="false" ht="15" hidden="false" customHeight="false" outlineLevel="0" collapsed="false">
      <c r="D343" s="3"/>
      <c r="F343" s="3"/>
      <c r="AN343" s="8"/>
      <c r="AO343" s="8"/>
      <c r="AP343" s="8"/>
      <c r="AR343" s="3"/>
      <c r="AS343" s="4"/>
    </row>
    <row r="344" customFormat="false" ht="15" hidden="false" customHeight="false" outlineLevel="0" collapsed="false">
      <c r="D344" s="3"/>
      <c r="F344" s="3"/>
      <c r="AN344" s="8"/>
      <c r="AO344" s="8"/>
      <c r="AP344" s="8"/>
      <c r="AR344" s="3"/>
      <c r="AS344" s="4"/>
    </row>
    <row r="345" customFormat="false" ht="15" hidden="false" customHeight="false" outlineLevel="0" collapsed="false">
      <c r="D345" s="3"/>
      <c r="F345" s="3"/>
      <c r="AH345" s="1"/>
      <c r="AN345" s="8"/>
      <c r="AO345" s="8"/>
      <c r="AP345" s="8"/>
      <c r="AR345" s="3"/>
      <c r="AS345" s="4"/>
    </row>
    <row r="346" customFormat="false" ht="15" hidden="false" customHeight="false" outlineLevel="0" collapsed="false">
      <c r="D346" s="3"/>
      <c r="F346" s="3"/>
      <c r="AH346" s="1"/>
      <c r="AN346" s="8"/>
      <c r="AO346" s="8"/>
      <c r="AP346" s="8"/>
      <c r="AR346" s="3"/>
      <c r="AS346" s="4"/>
    </row>
    <row r="347" customFormat="false" ht="15" hidden="false" customHeight="false" outlineLevel="0" collapsed="false">
      <c r="D347" s="3"/>
      <c r="F347" s="3"/>
      <c r="AN347" s="8"/>
      <c r="AO347" s="8"/>
      <c r="AP347" s="8"/>
      <c r="AR347" s="3"/>
      <c r="AS347" s="4"/>
    </row>
    <row r="348" customFormat="false" ht="15" hidden="false" customHeight="false" outlineLevel="0" collapsed="false">
      <c r="D348" s="3"/>
      <c r="F348" s="3"/>
      <c r="AN348" s="8"/>
      <c r="AO348" s="8"/>
      <c r="AP348" s="8"/>
      <c r="AR348" s="3"/>
      <c r="AS348" s="4"/>
    </row>
    <row r="349" customFormat="false" ht="15" hidden="false" customHeight="false" outlineLevel="0" collapsed="false">
      <c r="D349" s="3"/>
      <c r="F349" s="3"/>
      <c r="AH349" s="1"/>
      <c r="AN349" s="8"/>
      <c r="AO349" s="8"/>
      <c r="AP349" s="8"/>
      <c r="AR349" s="3"/>
      <c r="AS349" s="4"/>
    </row>
    <row r="350" customFormat="false" ht="15" hidden="false" customHeight="false" outlineLevel="0" collapsed="false">
      <c r="D350" s="3"/>
      <c r="F350" s="3"/>
      <c r="AH350" s="1"/>
      <c r="AN350" s="8"/>
      <c r="AO350" s="8"/>
      <c r="AP350" s="8"/>
      <c r="AR350" s="3"/>
      <c r="AS350" s="4"/>
    </row>
    <row r="351" customFormat="false" ht="15" hidden="false" customHeight="false" outlineLevel="0" collapsed="false">
      <c r="D351" s="3"/>
      <c r="F351" s="3"/>
      <c r="AH351" s="1"/>
      <c r="AN351" s="8"/>
      <c r="AO351" s="8"/>
      <c r="AP351" s="8"/>
      <c r="AR351" s="3"/>
      <c r="AS351" s="4"/>
    </row>
    <row r="352" customFormat="false" ht="15" hidden="false" customHeight="false" outlineLevel="0" collapsed="false">
      <c r="D352" s="3"/>
      <c r="F352" s="3"/>
      <c r="AH352" s="1"/>
      <c r="AN352" s="8"/>
      <c r="AO352" s="8"/>
      <c r="AP352" s="8"/>
      <c r="AR352" s="3"/>
      <c r="AS352" s="4"/>
    </row>
    <row r="353" customFormat="false" ht="15" hidden="false" customHeight="false" outlineLevel="0" collapsed="false">
      <c r="D353" s="3"/>
      <c r="F353" s="3"/>
      <c r="AN353" s="8"/>
      <c r="AO353" s="8"/>
      <c r="AP353" s="8"/>
      <c r="AR353" s="3"/>
      <c r="AS353" s="4"/>
    </row>
    <row r="354" customFormat="false" ht="15" hidden="false" customHeight="false" outlineLevel="0" collapsed="false">
      <c r="D354" s="3"/>
      <c r="F354" s="3"/>
      <c r="AN354" s="8"/>
      <c r="AO354" s="8"/>
      <c r="AP354" s="8"/>
      <c r="AR354" s="3"/>
      <c r="AS354" s="4"/>
    </row>
    <row r="355" customFormat="false" ht="15" hidden="false" customHeight="false" outlineLevel="0" collapsed="false">
      <c r="D355" s="3"/>
      <c r="F355" s="3"/>
      <c r="AN355" s="8"/>
      <c r="AO355" s="8"/>
      <c r="AP355" s="8"/>
      <c r="AR355" s="3"/>
      <c r="AS355" s="4"/>
    </row>
    <row r="356" customFormat="false" ht="15" hidden="false" customHeight="false" outlineLevel="0" collapsed="false">
      <c r="D356" s="3"/>
      <c r="F356" s="3"/>
      <c r="AN356" s="8"/>
      <c r="AO356" s="8"/>
      <c r="AP356" s="8"/>
      <c r="AR356" s="3"/>
      <c r="AS356" s="4"/>
    </row>
    <row r="357" customFormat="false" ht="15" hidden="false" customHeight="false" outlineLevel="0" collapsed="false">
      <c r="D357" s="3"/>
      <c r="F357" s="3"/>
      <c r="AN357" s="8"/>
      <c r="AO357" s="8"/>
      <c r="AP357" s="8"/>
      <c r="AR357" s="3"/>
      <c r="AS357" s="4"/>
    </row>
    <row r="358" customFormat="false" ht="15" hidden="false" customHeight="false" outlineLevel="0" collapsed="false">
      <c r="D358" s="3"/>
      <c r="F358" s="3"/>
      <c r="AN358" s="8"/>
      <c r="AO358" s="8"/>
      <c r="AP358" s="8"/>
      <c r="AR358" s="3"/>
      <c r="AS358" s="4"/>
    </row>
    <row r="359" customFormat="false" ht="15" hidden="false" customHeight="false" outlineLevel="0" collapsed="false">
      <c r="D359" s="3"/>
      <c r="F359" s="3"/>
      <c r="AN359" s="8"/>
      <c r="AO359" s="8"/>
      <c r="AP359" s="8"/>
      <c r="AR359" s="3"/>
      <c r="AS359" s="4"/>
    </row>
    <row r="360" customFormat="false" ht="15" hidden="false" customHeight="false" outlineLevel="0" collapsed="false">
      <c r="D360" s="3"/>
      <c r="F360" s="3"/>
      <c r="AN360" s="8"/>
      <c r="AO360" s="8"/>
      <c r="AP360" s="8"/>
      <c r="AR360" s="3"/>
      <c r="AS360" s="4"/>
    </row>
    <row r="361" customFormat="false" ht="15" hidden="false" customHeight="false" outlineLevel="0" collapsed="false">
      <c r="D361" s="3"/>
      <c r="F361" s="3"/>
      <c r="AH361" s="1"/>
      <c r="AN361" s="8"/>
      <c r="AO361" s="8"/>
      <c r="AP361" s="8"/>
      <c r="AR361" s="3"/>
      <c r="AS361" s="4"/>
    </row>
    <row r="362" customFormat="false" ht="15" hidden="false" customHeight="false" outlineLevel="0" collapsed="false">
      <c r="D362" s="3"/>
      <c r="F362" s="3"/>
      <c r="AH362" s="1"/>
      <c r="AN362" s="8"/>
      <c r="AO362" s="8"/>
      <c r="AP362" s="8"/>
      <c r="AR362" s="3"/>
      <c r="AS362" s="4"/>
    </row>
    <row r="363" customFormat="false" ht="15" hidden="false" customHeight="false" outlineLevel="0" collapsed="false">
      <c r="D363" s="3"/>
      <c r="F363" s="3"/>
      <c r="AH363" s="1"/>
      <c r="AN363" s="8"/>
      <c r="AO363" s="8"/>
      <c r="AP363" s="8"/>
      <c r="AR363" s="3"/>
      <c r="AS363" s="4"/>
    </row>
    <row r="364" customFormat="false" ht="15" hidden="false" customHeight="false" outlineLevel="0" collapsed="false">
      <c r="D364" s="3"/>
      <c r="F364" s="3"/>
      <c r="AH364" s="1"/>
      <c r="AN364" s="8"/>
      <c r="AO364" s="8"/>
      <c r="AP364" s="8"/>
      <c r="AR364" s="3"/>
      <c r="AS364" s="4"/>
    </row>
    <row r="365" customFormat="false" ht="15" hidden="false" customHeight="false" outlineLevel="0" collapsed="false">
      <c r="D365" s="3"/>
      <c r="F365" s="3"/>
      <c r="AH365" s="1"/>
      <c r="AN365" s="8"/>
      <c r="AO365" s="8"/>
      <c r="AP365" s="8"/>
      <c r="AR365" s="3"/>
      <c r="AS365" s="4"/>
    </row>
    <row r="366" customFormat="false" ht="15" hidden="false" customHeight="false" outlineLevel="0" collapsed="false">
      <c r="D366" s="3"/>
      <c r="F366" s="3"/>
      <c r="AH366" s="1"/>
      <c r="AN366" s="8"/>
      <c r="AO366" s="8"/>
      <c r="AP366" s="8"/>
      <c r="AR366" s="3"/>
      <c r="AS366" s="4"/>
    </row>
    <row r="367" customFormat="false" ht="15" hidden="false" customHeight="false" outlineLevel="0" collapsed="false">
      <c r="D367" s="3"/>
      <c r="F367" s="3"/>
      <c r="AH367" s="1"/>
      <c r="AN367" s="8"/>
      <c r="AO367" s="8"/>
      <c r="AP367" s="8"/>
      <c r="AR367" s="3"/>
      <c r="AS367" s="4"/>
    </row>
    <row r="368" customFormat="false" ht="15" hidden="false" customHeight="false" outlineLevel="0" collapsed="false">
      <c r="D368" s="3"/>
      <c r="F368" s="3"/>
      <c r="AH368" s="1"/>
      <c r="AN368" s="8"/>
      <c r="AO368" s="8"/>
      <c r="AP368" s="8"/>
      <c r="AR368" s="3"/>
      <c r="AS368" s="4"/>
    </row>
    <row r="369" customFormat="false" ht="15" hidden="false" customHeight="false" outlineLevel="0" collapsed="false">
      <c r="D369" s="3"/>
      <c r="F369" s="3"/>
      <c r="AH369" s="1"/>
      <c r="AN369" s="8"/>
      <c r="AO369" s="8"/>
      <c r="AP369" s="8"/>
      <c r="AR369" s="3"/>
      <c r="AS369" s="4"/>
    </row>
    <row r="370" customFormat="false" ht="15" hidden="false" customHeight="false" outlineLevel="0" collapsed="false">
      <c r="D370" s="3"/>
      <c r="F370" s="3"/>
      <c r="AH370" s="1"/>
      <c r="AN370" s="8"/>
      <c r="AO370" s="8"/>
      <c r="AP370" s="8"/>
      <c r="AR370" s="3"/>
      <c r="AS370" s="4"/>
    </row>
    <row r="371" customFormat="false" ht="15" hidden="false" customHeight="false" outlineLevel="0" collapsed="false">
      <c r="D371" s="3"/>
      <c r="F371" s="3"/>
      <c r="AH371" s="1"/>
      <c r="AN371" s="8"/>
      <c r="AO371" s="8"/>
      <c r="AP371" s="8"/>
      <c r="AR371" s="3"/>
      <c r="AS371" s="4"/>
    </row>
    <row r="372" customFormat="false" ht="15" hidden="false" customHeight="false" outlineLevel="0" collapsed="false">
      <c r="D372" s="3"/>
      <c r="F372" s="3"/>
      <c r="AH372" s="1"/>
      <c r="AN372" s="8"/>
      <c r="AO372" s="8"/>
      <c r="AP372" s="8"/>
      <c r="AR372" s="3"/>
      <c r="AS372" s="4"/>
    </row>
    <row r="373" customFormat="false" ht="15" hidden="false" customHeight="false" outlineLevel="0" collapsed="false">
      <c r="D373" s="3"/>
      <c r="F373" s="3"/>
      <c r="AH373" s="1"/>
      <c r="AN373" s="8"/>
      <c r="AO373" s="8"/>
      <c r="AP373" s="8"/>
      <c r="AR373" s="3"/>
      <c r="AS373" s="4"/>
    </row>
    <row r="374" customFormat="false" ht="15" hidden="false" customHeight="false" outlineLevel="0" collapsed="false">
      <c r="D374" s="3"/>
      <c r="F374" s="3"/>
      <c r="AH374" s="1"/>
      <c r="AN374" s="8"/>
      <c r="AO374" s="8"/>
      <c r="AP374" s="8"/>
      <c r="AR374" s="3"/>
      <c r="AS374" s="4"/>
    </row>
    <row r="375" customFormat="false" ht="15" hidden="false" customHeight="false" outlineLevel="0" collapsed="false">
      <c r="D375" s="3"/>
      <c r="F375" s="3"/>
      <c r="AH375" s="1"/>
      <c r="AN375" s="8"/>
      <c r="AO375" s="8"/>
      <c r="AP375" s="8"/>
      <c r="AR375" s="3"/>
      <c r="AS375" s="4"/>
    </row>
    <row r="376" customFormat="false" ht="15" hidden="false" customHeight="false" outlineLevel="0" collapsed="false">
      <c r="D376" s="3"/>
      <c r="F376" s="3"/>
      <c r="AH376" s="1"/>
      <c r="AN376" s="8"/>
      <c r="AO376" s="8"/>
      <c r="AP376" s="8"/>
      <c r="AR376" s="3"/>
      <c r="AS376" s="4"/>
    </row>
    <row r="377" customFormat="false" ht="15" hidden="false" customHeight="false" outlineLevel="0" collapsed="false">
      <c r="D377" s="3"/>
      <c r="F377" s="3"/>
      <c r="AH377" s="1"/>
      <c r="AN377" s="8"/>
      <c r="AO377" s="8"/>
      <c r="AP377" s="8"/>
      <c r="AR377" s="3"/>
      <c r="AS377" s="4"/>
    </row>
    <row r="378" customFormat="false" ht="15" hidden="false" customHeight="false" outlineLevel="0" collapsed="false">
      <c r="D378" s="3"/>
      <c r="F378" s="3"/>
      <c r="AH378" s="1"/>
      <c r="AN378" s="8"/>
      <c r="AO378" s="8"/>
      <c r="AP378" s="8"/>
      <c r="AR378" s="3"/>
      <c r="AS378" s="4"/>
    </row>
    <row r="379" customFormat="false" ht="15" hidden="false" customHeight="false" outlineLevel="0" collapsed="false">
      <c r="D379" s="3"/>
      <c r="F379" s="3"/>
      <c r="AH379" s="1"/>
      <c r="AN379" s="8"/>
      <c r="AO379" s="8"/>
      <c r="AP379" s="8"/>
      <c r="AR379" s="3"/>
      <c r="AS379" s="4"/>
    </row>
    <row r="380" customFormat="false" ht="15" hidden="false" customHeight="false" outlineLevel="0" collapsed="false">
      <c r="D380" s="3"/>
      <c r="F380" s="3"/>
      <c r="AH380" s="1"/>
      <c r="AN380" s="8"/>
      <c r="AO380" s="8"/>
      <c r="AP380" s="8"/>
      <c r="AR380" s="3"/>
      <c r="AS380" s="4"/>
    </row>
    <row r="381" customFormat="false" ht="15" hidden="false" customHeight="false" outlineLevel="0" collapsed="false">
      <c r="D381" s="3"/>
      <c r="F381" s="3"/>
      <c r="AH381" s="1"/>
      <c r="AN381" s="8"/>
      <c r="AO381" s="8"/>
      <c r="AP381" s="8"/>
      <c r="AR381" s="3"/>
      <c r="AS381" s="4"/>
    </row>
    <row r="382" customFormat="false" ht="15" hidden="false" customHeight="false" outlineLevel="0" collapsed="false">
      <c r="D382" s="3"/>
      <c r="F382" s="3"/>
      <c r="AN382" s="8"/>
      <c r="AO382" s="8"/>
      <c r="AP382" s="8"/>
      <c r="AR382" s="3"/>
      <c r="AS382" s="4"/>
    </row>
    <row r="383" customFormat="false" ht="15" hidden="false" customHeight="false" outlineLevel="0" collapsed="false">
      <c r="D383" s="3"/>
      <c r="F383" s="3"/>
      <c r="AN383" s="8"/>
      <c r="AO383" s="8"/>
      <c r="AP383" s="8"/>
    </row>
    <row r="384" customFormat="false" ht="15" hidden="false" customHeight="false" outlineLevel="0" collapsed="false">
      <c r="D384" s="3"/>
      <c r="F384" s="3"/>
      <c r="AN384" s="8"/>
      <c r="AO384" s="8"/>
      <c r="AP384" s="8"/>
      <c r="AR384" s="3"/>
      <c r="AS384" s="8"/>
    </row>
    <row r="385" customFormat="false" ht="15" hidden="false" customHeight="false" outlineLevel="0" collapsed="false">
      <c r="D385" s="3"/>
      <c r="F385" s="3"/>
      <c r="AN385" s="8"/>
      <c r="AO385" s="8"/>
      <c r="AP385" s="8"/>
      <c r="AR385" s="3"/>
      <c r="AS385" s="8"/>
    </row>
    <row r="386" customFormat="false" ht="15" hidden="false" customHeight="false" outlineLevel="0" collapsed="false">
      <c r="D386" s="3"/>
      <c r="F386" s="3"/>
      <c r="AN386" s="8"/>
      <c r="AO386" s="8"/>
      <c r="AP386" s="8"/>
      <c r="AR386" s="3"/>
      <c r="AS386" s="8"/>
    </row>
    <row r="387" customFormat="false" ht="15" hidden="false" customHeight="false" outlineLevel="0" collapsed="false">
      <c r="D387" s="3"/>
      <c r="F387" s="3"/>
      <c r="AN387" s="8"/>
      <c r="AO387" s="8"/>
      <c r="AP387" s="8"/>
      <c r="AR387" s="3"/>
      <c r="AS387" s="8"/>
    </row>
    <row r="388" customFormat="false" ht="15" hidden="false" customHeight="false" outlineLevel="0" collapsed="false">
      <c r="D388" s="3"/>
      <c r="F388" s="3"/>
      <c r="AN388" s="8"/>
      <c r="AO388" s="8"/>
      <c r="AP388" s="8"/>
      <c r="AR388" s="3"/>
      <c r="AS388" s="8"/>
    </row>
    <row r="389" customFormat="false" ht="15" hidden="false" customHeight="false" outlineLevel="0" collapsed="false">
      <c r="D389" s="3"/>
      <c r="F389" s="3"/>
      <c r="AN389" s="8"/>
      <c r="AO389" s="8"/>
      <c r="AP389" s="8"/>
      <c r="AR389" s="3"/>
      <c r="AS389" s="8"/>
    </row>
    <row r="390" customFormat="false" ht="15" hidden="false" customHeight="false" outlineLevel="0" collapsed="false">
      <c r="D390" s="3"/>
      <c r="F390" s="3"/>
      <c r="AN390" s="8"/>
      <c r="AO390" s="8"/>
      <c r="AP390" s="8"/>
      <c r="AR390" s="3"/>
      <c r="AS390" s="8"/>
    </row>
    <row r="391" customFormat="false" ht="15" hidden="false" customHeight="false" outlineLevel="0" collapsed="false">
      <c r="D391" s="3"/>
      <c r="F391" s="3"/>
      <c r="AN391" s="8"/>
      <c r="AO391" s="8"/>
      <c r="AP391" s="8"/>
      <c r="AR391" s="3"/>
      <c r="AS391" s="8"/>
    </row>
    <row r="392" customFormat="false" ht="15" hidden="false" customHeight="false" outlineLevel="0" collapsed="false">
      <c r="D392" s="3"/>
      <c r="F392" s="3"/>
      <c r="AN392" s="8"/>
      <c r="AO392" s="8"/>
      <c r="AP392" s="8"/>
      <c r="AR392" s="3"/>
      <c r="AS392" s="8"/>
    </row>
    <row r="393" customFormat="false" ht="15" hidden="false" customHeight="false" outlineLevel="0" collapsed="false">
      <c r="D393" s="3"/>
      <c r="F393" s="3"/>
      <c r="AN393" s="8"/>
      <c r="AO393" s="8"/>
      <c r="AP393" s="8"/>
      <c r="AR393" s="3"/>
      <c r="AS393" s="8"/>
    </row>
    <row r="394" customFormat="false" ht="15" hidden="false" customHeight="false" outlineLevel="0" collapsed="false">
      <c r="D394" s="3"/>
      <c r="F394" s="3"/>
      <c r="AN394" s="8"/>
      <c r="AO394" s="8"/>
      <c r="AP394" s="8"/>
      <c r="AR394" s="3"/>
      <c r="AS394" s="8"/>
    </row>
    <row r="395" customFormat="false" ht="15" hidden="false" customHeight="false" outlineLevel="0" collapsed="false">
      <c r="D395" s="3"/>
      <c r="F395" s="3"/>
      <c r="AF395" s="8"/>
      <c r="AH395" s="8"/>
      <c r="AI395" s="8"/>
      <c r="AJ395" s="8"/>
    </row>
    <row r="396" customFormat="false" ht="15" hidden="false" customHeight="false" outlineLevel="0" collapsed="false">
      <c r="D396" s="3"/>
      <c r="F396" s="3"/>
      <c r="AD396" s="3"/>
      <c r="AF396" s="3"/>
      <c r="AH396" s="3"/>
    </row>
    <row r="397" customFormat="false" ht="15" hidden="false" customHeight="false" outlineLevel="0" collapsed="false">
      <c r="D397" s="3"/>
      <c r="F397" s="3"/>
      <c r="AD397" s="3"/>
      <c r="AF397" s="3"/>
      <c r="AH397" s="3"/>
    </row>
    <row r="398" customFormat="false" ht="15" hidden="false" customHeight="false" outlineLevel="0" collapsed="false">
      <c r="D398" s="3"/>
      <c r="F398" s="3"/>
      <c r="AD398" s="3"/>
      <c r="AF398" s="3"/>
      <c r="AH398" s="3"/>
    </row>
    <row r="399" customFormat="false" ht="15" hidden="false" customHeight="false" outlineLevel="0" collapsed="false">
      <c r="D399" s="3"/>
      <c r="F399" s="3"/>
      <c r="AD399" s="3"/>
      <c r="AF399" s="3"/>
      <c r="AH399" s="3"/>
    </row>
    <row r="400" customFormat="false" ht="15" hidden="false" customHeight="false" outlineLevel="0" collapsed="false">
      <c r="D400" s="3"/>
      <c r="F400" s="3"/>
      <c r="AD400" s="3"/>
      <c r="AF400" s="3"/>
      <c r="AH400" s="3"/>
    </row>
    <row r="401" customFormat="false" ht="15" hidden="false" customHeight="false" outlineLevel="0" collapsed="false">
      <c r="D401" s="3"/>
      <c r="F401" s="3"/>
      <c r="AD401" s="3"/>
      <c r="AF401" s="3"/>
      <c r="AH401" s="3"/>
    </row>
    <row r="402" customFormat="false" ht="15" hidden="false" customHeight="false" outlineLevel="0" collapsed="false">
      <c r="D402" s="3"/>
      <c r="F402" s="3"/>
      <c r="AD402" s="3"/>
      <c r="AF402" s="3"/>
      <c r="AH402" s="3"/>
    </row>
    <row r="403" customFormat="false" ht="15" hidden="false" customHeight="false" outlineLevel="0" collapsed="false">
      <c r="D403" s="3"/>
      <c r="F403" s="3"/>
      <c r="AD403" s="3"/>
      <c r="AF403" s="3"/>
      <c r="AH403" s="3"/>
    </row>
    <row r="404" customFormat="false" ht="15" hidden="false" customHeight="false" outlineLevel="0" collapsed="false">
      <c r="D404" s="3"/>
      <c r="F404" s="3"/>
      <c r="AD404" s="3"/>
      <c r="AF404" s="3"/>
      <c r="AG404" s="3"/>
      <c r="AH404" s="1"/>
    </row>
    <row r="405" customFormat="false" ht="15" hidden="false" customHeight="false" outlineLevel="0" collapsed="false">
      <c r="D405" s="3"/>
      <c r="F405" s="3"/>
      <c r="AD405" s="3"/>
      <c r="AF405" s="3"/>
      <c r="AG405" s="3"/>
      <c r="AH405" s="1"/>
    </row>
    <row r="406" customFormat="false" ht="15" hidden="false" customHeight="false" outlineLevel="0" collapsed="false">
      <c r="D406" s="3"/>
      <c r="F406" s="3"/>
      <c r="AD406" s="3"/>
      <c r="AF406" s="3"/>
      <c r="AG406" s="3"/>
      <c r="AH406" s="1"/>
    </row>
    <row r="407" customFormat="false" ht="15" hidden="false" customHeight="false" outlineLevel="0" collapsed="false">
      <c r="D407" s="3"/>
      <c r="F407" s="3"/>
      <c r="AD407" s="3"/>
      <c r="AF407" s="3"/>
      <c r="AG407" s="3"/>
      <c r="AH407" s="1"/>
    </row>
    <row r="408" customFormat="false" ht="15" hidden="false" customHeight="false" outlineLevel="0" collapsed="false">
      <c r="D408" s="3"/>
      <c r="F408" s="3"/>
      <c r="AD408" s="3"/>
      <c r="AF408" s="3"/>
      <c r="AG408" s="3"/>
      <c r="AH408" s="1"/>
    </row>
    <row r="409" customFormat="false" ht="15" hidden="false" customHeight="false" outlineLevel="0" collapsed="false">
      <c r="D409" s="3"/>
      <c r="F409" s="3"/>
      <c r="AD409" s="3"/>
      <c r="AF409" s="3"/>
      <c r="AG409" s="3"/>
      <c r="AH409" s="1"/>
    </row>
    <row r="410" customFormat="false" ht="15" hidden="false" customHeight="false" outlineLevel="0" collapsed="false">
      <c r="D410" s="3"/>
      <c r="F410" s="3"/>
      <c r="AD410" s="3"/>
      <c r="AF410" s="3"/>
      <c r="AG410" s="3"/>
      <c r="AH410" s="1"/>
    </row>
    <row r="411" customFormat="false" ht="15" hidden="false" customHeight="false" outlineLevel="0" collapsed="false">
      <c r="D411" s="3"/>
      <c r="F411" s="3"/>
      <c r="AD411" s="3"/>
      <c r="AF411" s="3"/>
      <c r="AH411" s="3"/>
    </row>
    <row r="412" customFormat="false" ht="15" hidden="false" customHeight="false" outlineLevel="0" collapsed="false">
      <c r="D412" s="3"/>
      <c r="F412" s="3"/>
      <c r="AD412" s="3"/>
      <c r="AF412" s="3"/>
      <c r="AH412" s="3"/>
    </row>
    <row r="413" customFormat="false" ht="15" hidden="false" customHeight="false" outlineLevel="0" collapsed="false">
      <c r="D413" s="3"/>
      <c r="F413" s="3"/>
      <c r="AD413" s="3"/>
      <c r="AF413" s="3"/>
      <c r="AH413" s="3"/>
    </row>
    <row r="414" customFormat="false" ht="15" hidden="false" customHeight="false" outlineLevel="0" collapsed="false">
      <c r="D414" s="3"/>
      <c r="F414" s="3"/>
      <c r="AD414" s="3"/>
      <c r="AF414" s="3"/>
      <c r="AH414" s="3"/>
    </row>
    <row r="415" customFormat="false" ht="15" hidden="false" customHeight="false" outlineLevel="0" collapsed="false">
      <c r="D415" s="3"/>
      <c r="F415" s="3"/>
      <c r="AD415" s="3"/>
      <c r="AF415" s="3"/>
      <c r="AH415" s="3"/>
    </row>
    <row r="416" customFormat="false" ht="15" hidden="false" customHeight="false" outlineLevel="0" collapsed="false">
      <c r="D416" s="3"/>
      <c r="F416" s="3"/>
      <c r="AD416" s="3"/>
      <c r="AF416" s="3"/>
      <c r="AG416" s="3"/>
      <c r="AH416" s="1"/>
    </row>
    <row r="417" customFormat="false" ht="15" hidden="false" customHeight="false" outlineLevel="0" collapsed="false">
      <c r="D417" s="3"/>
      <c r="F417" s="3"/>
    </row>
    <row r="418" customFormat="false" ht="15" hidden="false" customHeight="false" outlineLevel="0" collapsed="false">
      <c r="D418" s="3"/>
      <c r="F418" s="3"/>
      <c r="AH418" s="1"/>
    </row>
    <row r="419" customFormat="false" ht="15" hidden="false" customHeight="false" outlineLevel="0" collapsed="false">
      <c r="D419" s="3"/>
      <c r="F419" s="3"/>
      <c r="AH419" s="1"/>
    </row>
    <row r="420" customFormat="false" ht="15" hidden="false" customHeight="false" outlineLevel="0" collapsed="false">
      <c r="D420" s="3"/>
      <c r="F420" s="3"/>
      <c r="AH420" s="1"/>
    </row>
    <row r="421" customFormat="false" ht="15" hidden="false" customHeight="false" outlineLevel="0" collapsed="false">
      <c r="D421" s="3"/>
      <c r="F421" s="3"/>
      <c r="AH421" s="1"/>
    </row>
    <row r="422" customFormat="false" ht="15" hidden="false" customHeight="false" outlineLevel="0" collapsed="false">
      <c r="D422" s="3"/>
      <c r="F422" s="3"/>
      <c r="AH422" s="1"/>
    </row>
    <row r="423" customFormat="false" ht="15" hidden="false" customHeight="false" outlineLevel="0" collapsed="false">
      <c r="D423" s="3"/>
      <c r="F423" s="3"/>
      <c r="AD423" s="3"/>
      <c r="AF423" s="3"/>
      <c r="AG423" s="3"/>
      <c r="AH423" s="1"/>
    </row>
    <row r="424" customFormat="false" ht="15" hidden="false" customHeight="false" outlineLevel="0" collapsed="false">
      <c r="D424" s="3"/>
      <c r="F424" s="3"/>
      <c r="AD424" s="3"/>
      <c r="AF424" s="3"/>
      <c r="AG424" s="3"/>
      <c r="AH424" s="1"/>
    </row>
    <row r="425" customFormat="false" ht="15" hidden="false" customHeight="false" outlineLevel="0" collapsed="false">
      <c r="D425" s="3"/>
      <c r="F425" s="3"/>
      <c r="AD425" s="3"/>
      <c r="AF425" s="3"/>
      <c r="AG425" s="3"/>
      <c r="AH425" s="1"/>
    </row>
    <row r="426" customFormat="false" ht="15" hidden="false" customHeight="false" outlineLevel="0" collapsed="false">
      <c r="D426" s="3"/>
      <c r="F426" s="3"/>
      <c r="AD426" s="3"/>
      <c r="AF426" s="3"/>
      <c r="AG426" s="3"/>
      <c r="AH426" s="1"/>
    </row>
    <row r="427" customFormat="false" ht="15" hidden="false" customHeight="false" outlineLevel="0" collapsed="false">
      <c r="D427" s="3"/>
      <c r="F427" s="3"/>
      <c r="AD427" s="3"/>
      <c r="AF427" s="3"/>
    </row>
    <row r="428" customFormat="false" ht="15" hidden="false" customHeight="false" outlineLevel="0" collapsed="false">
      <c r="D428" s="3"/>
      <c r="F428" s="3"/>
      <c r="AD428" s="3"/>
      <c r="AF428" s="3"/>
      <c r="AG428" s="3"/>
      <c r="AH428" s="1"/>
    </row>
    <row r="429" customFormat="false" ht="15" hidden="false" customHeight="false" outlineLevel="0" collapsed="false">
      <c r="D429" s="3"/>
      <c r="F429" s="3"/>
      <c r="AD429" s="3"/>
      <c r="AF429" s="3"/>
      <c r="AG429" s="3"/>
      <c r="AH429" s="1"/>
    </row>
    <row r="430" customFormat="false" ht="15" hidden="false" customHeight="false" outlineLevel="0" collapsed="false">
      <c r="D430" s="3"/>
      <c r="F430" s="3"/>
      <c r="AD430" s="3"/>
      <c r="AF430" s="3"/>
      <c r="AG430" s="3"/>
      <c r="AH430" s="1"/>
    </row>
    <row r="431" customFormat="false" ht="15" hidden="false" customHeight="false" outlineLevel="0" collapsed="false">
      <c r="D431" s="3"/>
      <c r="F431" s="3"/>
      <c r="AD431" s="3"/>
      <c r="AF431" s="3"/>
      <c r="AG431" s="3"/>
      <c r="AH431" s="1"/>
    </row>
    <row r="432" customFormat="false" ht="15" hidden="false" customHeight="false" outlineLevel="0" collapsed="false">
      <c r="D432" s="3"/>
      <c r="F432" s="3"/>
      <c r="AD432" s="3"/>
      <c r="AF432" s="3"/>
      <c r="AG432" s="3"/>
      <c r="AH432" s="1"/>
    </row>
    <row r="433" customFormat="false" ht="15" hidden="false" customHeight="false" outlineLevel="0" collapsed="false">
      <c r="D433" s="3"/>
      <c r="F433" s="3"/>
      <c r="AD433" s="3"/>
      <c r="AF433" s="3"/>
      <c r="AG433" s="3"/>
      <c r="AH433" s="1"/>
    </row>
    <row r="434" customFormat="false" ht="15" hidden="false" customHeight="false" outlineLevel="0" collapsed="false">
      <c r="D434" s="3"/>
      <c r="F434" s="3"/>
      <c r="AH434" s="1"/>
    </row>
    <row r="435" customFormat="false" ht="15" hidden="false" customHeight="false" outlineLevel="0" collapsed="false">
      <c r="D435" s="3"/>
      <c r="F435" s="3"/>
    </row>
    <row r="436" customFormat="false" ht="15" hidden="false" customHeight="false" outlineLevel="0" collapsed="false">
      <c r="D436" s="3"/>
      <c r="F436" s="3"/>
      <c r="AH436" s="1"/>
    </row>
    <row r="437" customFormat="false" ht="15" hidden="false" customHeight="false" outlineLevel="0" collapsed="false">
      <c r="D437" s="3"/>
      <c r="F437" s="3"/>
      <c r="AH437" s="1"/>
    </row>
    <row r="438" customFormat="false" ht="15" hidden="false" customHeight="false" outlineLevel="0" collapsed="false">
      <c r="D438" s="3"/>
      <c r="F438" s="3"/>
      <c r="AH438" s="1"/>
    </row>
    <row r="439" customFormat="false" ht="15" hidden="false" customHeight="false" outlineLevel="0" collapsed="false">
      <c r="D439" s="3"/>
      <c r="F439" s="3"/>
      <c r="AH439" s="1"/>
    </row>
    <row r="440" customFormat="false" ht="15" hidden="false" customHeight="false" outlineLevel="0" collapsed="false">
      <c r="D440" s="3"/>
      <c r="F440" s="3"/>
      <c r="AH440" s="1"/>
    </row>
    <row r="441" customFormat="false" ht="15" hidden="false" customHeight="false" outlineLevel="0" collapsed="false">
      <c r="D441" s="3"/>
      <c r="F441" s="3"/>
      <c r="AH441" s="1"/>
    </row>
    <row r="442" customFormat="false" ht="15" hidden="false" customHeight="false" outlineLevel="0" collapsed="false">
      <c r="D442" s="3"/>
      <c r="F442" s="3"/>
      <c r="AH442" s="1"/>
    </row>
    <row r="443" customFormat="false" ht="15" hidden="false" customHeight="false" outlineLevel="0" collapsed="false">
      <c r="D443" s="3"/>
      <c r="F443" s="3"/>
      <c r="AH443" s="1"/>
    </row>
    <row r="444" customFormat="false" ht="15" hidden="false" customHeight="false" outlineLevel="0" collapsed="false">
      <c r="D444" s="3"/>
      <c r="F444" s="3"/>
      <c r="AH444" s="1"/>
    </row>
    <row r="445" customFormat="false" ht="15" hidden="false" customHeight="false" outlineLevel="0" collapsed="false">
      <c r="D445" s="3"/>
      <c r="F445" s="3"/>
      <c r="AH445" s="1"/>
    </row>
    <row r="446" customFormat="false" ht="15" hidden="false" customHeight="false" outlineLevel="0" collapsed="false">
      <c r="D446" s="3"/>
      <c r="F446" s="3"/>
      <c r="AI446" s="1"/>
    </row>
    <row r="447" customFormat="false" ht="15" hidden="false" customHeight="false" outlineLevel="0" collapsed="false">
      <c r="D447" s="3"/>
      <c r="F447" s="3"/>
    </row>
    <row r="448" customFormat="false" ht="15" hidden="false" customHeight="false" outlineLevel="0" collapsed="false">
      <c r="D448" s="3"/>
      <c r="F448" s="3"/>
      <c r="AH448" s="1"/>
    </row>
    <row r="449" customFormat="false" ht="15" hidden="false" customHeight="false" outlineLevel="0" collapsed="false">
      <c r="D449" s="3"/>
      <c r="F449" s="3"/>
      <c r="AH449" s="1"/>
    </row>
    <row r="450" customFormat="false" ht="15" hidden="false" customHeight="false" outlineLevel="0" collapsed="false">
      <c r="D450" s="3"/>
      <c r="F450" s="3"/>
      <c r="AH450" s="1"/>
    </row>
    <row r="451" customFormat="false" ht="15" hidden="false" customHeight="false" outlineLevel="0" collapsed="false">
      <c r="D451" s="3"/>
      <c r="F451" s="3"/>
      <c r="AH451" s="1"/>
    </row>
    <row r="452" customFormat="false" ht="15" hidden="false" customHeight="false" outlineLevel="0" collapsed="false">
      <c r="D452" s="3"/>
      <c r="F452" s="3"/>
      <c r="AH452" s="1"/>
    </row>
    <row r="453" customFormat="false" ht="15" hidden="false" customHeight="false" outlineLevel="0" collapsed="false">
      <c r="D453" s="3"/>
      <c r="F453" s="3"/>
      <c r="AH453" s="1"/>
    </row>
    <row r="454" customFormat="false" ht="15" hidden="false" customHeight="false" outlineLevel="0" collapsed="false">
      <c r="D454" s="3"/>
      <c r="F454" s="3"/>
      <c r="AI454" s="1"/>
    </row>
    <row r="455" customFormat="false" ht="15" hidden="false" customHeight="false" outlineLevel="0" collapsed="false">
      <c r="D455" s="3"/>
      <c r="F455" s="3"/>
      <c r="AI455" s="1"/>
    </row>
    <row r="456" customFormat="false" ht="15" hidden="false" customHeight="false" outlineLevel="0" collapsed="false">
      <c r="D456" s="3"/>
      <c r="F456" s="3"/>
      <c r="AI456" s="1"/>
    </row>
    <row r="457" customFormat="false" ht="15" hidden="false" customHeight="false" outlineLevel="0" collapsed="false">
      <c r="D457" s="3"/>
      <c r="F457" s="3"/>
      <c r="AI457" s="1"/>
    </row>
    <row r="458" customFormat="false" ht="15" hidden="false" customHeight="false" outlineLevel="0" collapsed="false">
      <c r="D458" s="3"/>
      <c r="F458" s="3"/>
    </row>
    <row r="459" customFormat="false" ht="15" hidden="false" customHeight="false" outlineLevel="0" collapsed="false">
      <c r="D459" s="3"/>
      <c r="F459" s="3"/>
    </row>
    <row r="460" customFormat="false" ht="15" hidden="false" customHeight="false" outlineLevel="0" collapsed="false">
      <c r="D460" s="3"/>
      <c r="F460" s="3"/>
    </row>
    <row r="461" customFormat="false" ht="15" hidden="false" customHeight="false" outlineLevel="0" collapsed="false">
      <c r="D461" s="3"/>
      <c r="F461" s="3"/>
    </row>
    <row r="462" customFormat="false" ht="15" hidden="false" customHeight="false" outlineLevel="0" collapsed="false">
      <c r="D462" s="3"/>
      <c r="F462" s="3"/>
    </row>
    <row r="463" customFormat="false" ht="15" hidden="false" customHeight="false" outlineLevel="0" collapsed="false">
      <c r="D463" s="3"/>
      <c r="F463" s="3"/>
    </row>
    <row r="464" customFormat="false" ht="15" hidden="false" customHeight="false" outlineLevel="0" collapsed="false">
      <c r="D464" s="3"/>
      <c r="F464" s="3"/>
      <c r="AH464" s="1"/>
    </row>
    <row r="465" customFormat="false" ht="15" hidden="false" customHeight="false" outlineLevel="0" collapsed="false">
      <c r="D465" s="3"/>
      <c r="F465" s="3"/>
    </row>
    <row r="466" customFormat="false" ht="15" hidden="false" customHeight="false" outlineLevel="0" collapsed="false">
      <c r="D466" s="3"/>
      <c r="F466" s="3"/>
      <c r="AH466" s="1"/>
    </row>
    <row r="467" customFormat="false" ht="15" hidden="false" customHeight="false" outlineLevel="0" collapsed="false">
      <c r="D467" s="3"/>
      <c r="F467" s="3"/>
      <c r="AH467" s="1"/>
    </row>
    <row r="468" customFormat="false" ht="15" hidden="false" customHeight="false" outlineLevel="0" collapsed="false">
      <c r="D468" s="3"/>
      <c r="F468" s="3"/>
    </row>
    <row r="469" customFormat="false" ht="15" hidden="false" customHeight="false" outlineLevel="0" collapsed="false">
      <c r="D469" s="3"/>
      <c r="F469" s="3"/>
      <c r="AH469" s="1"/>
    </row>
    <row r="470" customFormat="false" ht="15" hidden="false" customHeight="false" outlineLevel="0" collapsed="false">
      <c r="D470" s="3"/>
      <c r="F470" s="3"/>
      <c r="AH470" s="1"/>
    </row>
    <row r="471" customFormat="false" ht="15" hidden="false" customHeight="false" outlineLevel="0" collapsed="false">
      <c r="D471" s="3"/>
      <c r="F471" s="3"/>
      <c r="AH471" s="1"/>
    </row>
    <row r="472" customFormat="false" ht="15" hidden="false" customHeight="false" outlineLevel="0" collapsed="false">
      <c r="D472" s="3"/>
      <c r="F472" s="3"/>
      <c r="AH472" s="1"/>
    </row>
    <row r="473" customFormat="false" ht="15" hidden="false" customHeight="false" outlineLevel="0" collapsed="false">
      <c r="D473" s="3"/>
      <c r="F473" s="3"/>
      <c r="AH473" s="1"/>
    </row>
    <row r="474" customFormat="false" ht="15" hidden="false" customHeight="false" outlineLevel="0" collapsed="false">
      <c r="D474" s="3"/>
      <c r="F474" s="3"/>
      <c r="AH474" s="1"/>
    </row>
    <row r="475" customFormat="false" ht="15" hidden="false" customHeight="false" outlineLevel="0" collapsed="false">
      <c r="D475" s="3"/>
      <c r="F475" s="3"/>
      <c r="AH475" s="1"/>
    </row>
    <row r="476" customFormat="false" ht="15" hidden="false" customHeight="false" outlineLevel="0" collapsed="false">
      <c r="D476" s="3"/>
      <c r="F476" s="3"/>
      <c r="AH476" s="1"/>
    </row>
    <row r="477" customFormat="false" ht="15" hidden="false" customHeight="false" outlineLevel="0" collapsed="false">
      <c r="D477" s="3"/>
      <c r="F477" s="3"/>
      <c r="AH477" s="1"/>
    </row>
    <row r="478" customFormat="false" ht="15" hidden="false" customHeight="false" outlineLevel="0" collapsed="false">
      <c r="D478" s="3"/>
      <c r="F478" s="3"/>
      <c r="AH478" s="1"/>
    </row>
    <row r="479" customFormat="false" ht="15" hidden="false" customHeight="false" outlineLevel="0" collapsed="false">
      <c r="D479" s="3"/>
      <c r="F479" s="3"/>
      <c r="AH479" s="1"/>
    </row>
    <row r="480" customFormat="false" ht="15" hidden="false" customHeight="false" outlineLevel="0" collapsed="false">
      <c r="D480" s="3"/>
      <c r="F480" s="3"/>
      <c r="AH480" s="1"/>
    </row>
    <row r="481" customFormat="false" ht="15" hidden="false" customHeight="false" outlineLevel="0" collapsed="false">
      <c r="D481" s="3"/>
      <c r="F481" s="3"/>
      <c r="AH481" s="1"/>
    </row>
    <row r="482" customFormat="false" ht="15" hidden="false" customHeight="false" outlineLevel="0" collapsed="false">
      <c r="D482" s="3"/>
      <c r="F482" s="3"/>
      <c r="AI482" s="1"/>
    </row>
    <row r="483" customFormat="false" ht="15" hidden="false" customHeight="false" outlineLevel="0" collapsed="false">
      <c r="D483" s="3"/>
      <c r="F483" s="3"/>
      <c r="AI483" s="1"/>
    </row>
    <row r="484" customFormat="false" ht="15" hidden="false" customHeight="false" outlineLevel="0" collapsed="false">
      <c r="D484" s="3"/>
      <c r="F484" s="3"/>
      <c r="AI484" s="1"/>
    </row>
    <row r="485" customFormat="false" ht="15" hidden="false" customHeight="false" outlineLevel="0" collapsed="false">
      <c r="D485" s="3"/>
      <c r="F485" s="3"/>
      <c r="AI485" s="1"/>
    </row>
    <row r="486" customFormat="false" ht="15" hidden="false" customHeight="false" outlineLevel="0" collapsed="false">
      <c r="D486" s="3"/>
      <c r="F486" s="3"/>
      <c r="AH486" s="1"/>
    </row>
    <row r="487" customFormat="false" ht="15" hidden="false" customHeight="false" outlineLevel="0" collapsed="false">
      <c r="D487" s="3"/>
      <c r="F487" s="3"/>
      <c r="AH487" s="1"/>
    </row>
    <row r="488" customFormat="false" ht="15" hidden="false" customHeight="false" outlineLevel="0" collapsed="false">
      <c r="D488" s="3"/>
      <c r="F488" s="3"/>
      <c r="AI488" s="1"/>
    </row>
    <row r="489" customFormat="false" ht="15" hidden="false" customHeight="false" outlineLevel="0" collapsed="false">
      <c r="D489" s="3"/>
      <c r="F489" s="3"/>
      <c r="AI489" s="1"/>
    </row>
    <row r="490" customFormat="false" ht="15" hidden="false" customHeight="false" outlineLevel="0" collapsed="false">
      <c r="D490" s="3"/>
      <c r="F490" s="3"/>
      <c r="AI490" s="1"/>
    </row>
    <row r="491" customFormat="false" ht="15" hidden="false" customHeight="false" outlineLevel="0" collapsed="false">
      <c r="D491" s="3"/>
      <c r="F491" s="3"/>
      <c r="AI491" s="1"/>
    </row>
    <row r="492" customFormat="false" ht="15" hidden="false" customHeight="false" outlineLevel="0" collapsed="false">
      <c r="D492" s="3"/>
      <c r="F492" s="3"/>
      <c r="AI492" s="1"/>
    </row>
    <row r="493" customFormat="false" ht="15" hidden="false" customHeight="false" outlineLevel="0" collapsed="false">
      <c r="D493" s="3"/>
      <c r="F493" s="3"/>
      <c r="AI493" s="1"/>
    </row>
    <row r="494" customFormat="false" ht="15" hidden="false" customHeight="false" outlineLevel="0" collapsed="false">
      <c r="D494" s="3"/>
      <c r="F494" s="3"/>
      <c r="AI494" s="1"/>
    </row>
    <row r="495" customFormat="false" ht="15" hidden="false" customHeight="false" outlineLevel="0" collapsed="false">
      <c r="D495" s="3"/>
      <c r="F495" s="3"/>
      <c r="AI495" s="1"/>
    </row>
    <row r="496" customFormat="false" ht="15" hidden="false" customHeight="false" outlineLevel="0" collapsed="false">
      <c r="D496" s="3"/>
      <c r="F496" s="3"/>
    </row>
    <row r="497" customFormat="false" ht="15" hidden="false" customHeight="false" outlineLevel="0" collapsed="false">
      <c r="D497" s="3"/>
      <c r="F497" s="3"/>
    </row>
    <row r="498" customFormat="false" ht="15" hidden="false" customHeight="false" outlineLevel="0" collapsed="false">
      <c r="D498" s="3"/>
      <c r="F498" s="3"/>
    </row>
    <row r="499" customFormat="false" ht="15" hidden="false" customHeight="false" outlineLevel="0" collapsed="false">
      <c r="D499" s="3"/>
      <c r="F499" s="3"/>
    </row>
    <row r="500" customFormat="false" ht="15" hidden="false" customHeight="false" outlineLevel="0" collapsed="false">
      <c r="D500" s="3"/>
      <c r="F500" s="3"/>
    </row>
    <row r="501" customFormat="false" ht="15" hidden="false" customHeight="false" outlineLevel="0" collapsed="false">
      <c r="D501" s="3"/>
      <c r="F501" s="3"/>
    </row>
    <row r="502" customFormat="false" ht="15" hidden="false" customHeight="false" outlineLevel="0" collapsed="false">
      <c r="D502" s="3"/>
      <c r="F502" s="3"/>
      <c r="AI502" s="1"/>
    </row>
    <row r="503" customFormat="false" ht="15" hidden="false" customHeight="false" outlineLevel="0" collapsed="false">
      <c r="D503" s="3"/>
      <c r="F503" s="3"/>
      <c r="AI503" s="1"/>
    </row>
    <row r="505" customFormat="false" ht="15" hidden="false" customHeight="false" outlineLevel="0" collapsed="false">
      <c r="F505" s="3"/>
    </row>
    <row r="506" customFormat="false" ht="15" hidden="false" customHeight="false" outlineLevel="0" collapsed="false">
      <c r="F506" s="3"/>
    </row>
    <row r="507" customFormat="false" ht="15" hidden="false" customHeight="false" outlineLevel="0" collapsed="false">
      <c r="F507" s="3"/>
      <c r="AH507" s="8"/>
      <c r="AI507" s="8"/>
      <c r="AJ507" s="8"/>
      <c r="AK507" s="8"/>
      <c r="AL507" s="8"/>
      <c r="AM507" s="8"/>
      <c r="AN507" s="8"/>
      <c r="AO507" s="8"/>
      <c r="AP507" s="8"/>
      <c r="AQ507" s="8"/>
      <c r="AR507" s="8"/>
      <c r="AS507" s="8"/>
      <c r="AT507" s="8"/>
    </row>
    <row r="508" customFormat="false" ht="15" hidden="false" customHeight="false" outlineLevel="0" collapsed="false">
      <c r="F508" s="3"/>
      <c r="AF508" s="3"/>
      <c r="AG508" s="3"/>
      <c r="AH508" s="3"/>
      <c r="AM508" s="1"/>
      <c r="AN508" s="1"/>
      <c r="AP508" s="1"/>
    </row>
    <row r="509" customFormat="false" ht="15" hidden="false" customHeight="false" outlineLevel="0" collapsed="false">
      <c r="F509" s="3"/>
      <c r="AF509" s="3"/>
      <c r="AG509" s="3"/>
      <c r="AH509" s="3"/>
      <c r="AM509" s="1"/>
      <c r="AN509" s="1"/>
      <c r="AP509" s="1"/>
    </row>
    <row r="510" customFormat="false" ht="15" hidden="false" customHeight="false" outlineLevel="0" collapsed="false">
      <c r="F510" s="3"/>
      <c r="AF510" s="3"/>
      <c r="AG510" s="3"/>
      <c r="AH510" s="3"/>
      <c r="AM510" s="1"/>
      <c r="AN510" s="1"/>
      <c r="AP510" s="1"/>
    </row>
    <row r="511" customFormat="false" ht="15" hidden="false" customHeight="false" outlineLevel="0" collapsed="false">
      <c r="F511" s="3"/>
      <c r="AF511" s="3"/>
      <c r="AG511" s="3"/>
      <c r="AH511" s="3"/>
      <c r="AM511" s="1"/>
      <c r="AN511" s="1"/>
      <c r="AP511" s="1"/>
    </row>
    <row r="512" customFormat="false" ht="15" hidden="false" customHeight="false" outlineLevel="0" collapsed="false">
      <c r="F512" s="3"/>
      <c r="AF512" s="3"/>
      <c r="AG512" s="3"/>
      <c r="AH512" s="3"/>
      <c r="AM512" s="1"/>
      <c r="AN512" s="1"/>
      <c r="AP512" s="1"/>
    </row>
    <row r="513" customFormat="false" ht="15" hidden="false" customHeight="false" outlineLevel="0" collapsed="false">
      <c r="F513" s="3"/>
      <c r="AF513" s="3"/>
      <c r="AG513" s="3"/>
      <c r="AH513" s="3"/>
      <c r="AM513" s="1"/>
      <c r="AN513" s="1"/>
      <c r="AP513" s="1"/>
    </row>
    <row r="514" customFormat="false" ht="15" hidden="false" customHeight="false" outlineLevel="0" collapsed="false">
      <c r="F514" s="3"/>
      <c r="AF514" s="3"/>
      <c r="AG514" s="3"/>
      <c r="AH514" s="3"/>
      <c r="AM514" s="1"/>
      <c r="AN514" s="1"/>
      <c r="AP514" s="1"/>
    </row>
    <row r="515" customFormat="false" ht="15" hidden="false" customHeight="false" outlineLevel="0" collapsed="false">
      <c r="F515" s="3"/>
      <c r="AF515" s="3"/>
      <c r="AG515" s="3"/>
      <c r="AH515" s="3"/>
      <c r="AM515" s="1"/>
      <c r="AN515" s="1"/>
      <c r="AP515" s="1"/>
    </row>
    <row r="516" customFormat="false" ht="15" hidden="false" customHeight="false" outlineLevel="0" collapsed="false">
      <c r="F516" s="3"/>
      <c r="AF516" s="3"/>
      <c r="AG516" s="3"/>
      <c r="AH516" s="3"/>
      <c r="AM516" s="1"/>
      <c r="AN516" s="1"/>
      <c r="AP516" s="1"/>
    </row>
    <row r="517" customFormat="false" ht="15" hidden="false" customHeight="false" outlineLevel="0" collapsed="false">
      <c r="F517" s="3"/>
      <c r="AF517" s="3"/>
      <c r="AG517" s="3"/>
      <c r="AH517" s="3"/>
      <c r="AM517" s="1"/>
      <c r="AN517" s="1"/>
      <c r="AP517" s="1"/>
    </row>
    <row r="518" customFormat="false" ht="15" hidden="false" customHeight="false" outlineLevel="0" collapsed="false">
      <c r="F518" s="3"/>
      <c r="AF518" s="3"/>
      <c r="AG518" s="3"/>
      <c r="AH518" s="3"/>
      <c r="AM518" s="1"/>
      <c r="AN518" s="1"/>
      <c r="AP518" s="1"/>
    </row>
    <row r="519" customFormat="false" ht="15" hidden="false" customHeight="false" outlineLevel="0" collapsed="false">
      <c r="F519" s="3"/>
      <c r="AF519" s="3"/>
      <c r="AG519" s="3"/>
      <c r="AH519" s="3"/>
      <c r="AM519" s="1"/>
      <c r="AN519" s="1"/>
      <c r="AP519" s="1"/>
    </row>
    <row r="520" customFormat="false" ht="15" hidden="false" customHeight="false" outlineLevel="0" collapsed="false">
      <c r="F520" s="3"/>
      <c r="AF520" s="3"/>
      <c r="AG520" s="3"/>
      <c r="AH520" s="3"/>
      <c r="AM520" s="1"/>
      <c r="AN520" s="1"/>
      <c r="AP520" s="1"/>
    </row>
    <row r="521" customFormat="false" ht="15" hidden="false" customHeight="false" outlineLevel="0" collapsed="false">
      <c r="F521" s="3"/>
      <c r="AF521" s="3"/>
      <c r="AG521" s="3"/>
      <c r="AH521" s="3"/>
      <c r="AM521" s="1"/>
      <c r="AN521" s="1"/>
      <c r="AP521" s="1"/>
    </row>
    <row r="522" customFormat="false" ht="15" hidden="false" customHeight="false" outlineLevel="0" collapsed="false">
      <c r="F522" s="3"/>
      <c r="AF522" s="3"/>
      <c r="AG522" s="3"/>
      <c r="AH522" s="3"/>
      <c r="AM522" s="1"/>
      <c r="AN522" s="1"/>
      <c r="AP522" s="1"/>
    </row>
    <row r="523" customFormat="false" ht="15" hidden="false" customHeight="false" outlineLevel="0" collapsed="false">
      <c r="F523" s="3"/>
      <c r="AF523" s="3"/>
      <c r="AG523" s="3"/>
      <c r="AH523" s="3"/>
      <c r="AM523" s="1"/>
      <c r="AN523" s="1"/>
      <c r="AP523" s="1"/>
    </row>
    <row r="524" customFormat="false" ht="15" hidden="false" customHeight="false" outlineLevel="0" collapsed="false">
      <c r="F524" s="3"/>
      <c r="AF524" s="3"/>
      <c r="AG524" s="3"/>
      <c r="AH524" s="3"/>
      <c r="AM524" s="1"/>
      <c r="AN524" s="1"/>
      <c r="AP524" s="1"/>
    </row>
    <row r="525" customFormat="false" ht="15" hidden="false" customHeight="false" outlineLevel="0" collapsed="false">
      <c r="F525" s="3"/>
      <c r="AF525" s="3"/>
      <c r="AG525" s="3"/>
      <c r="AH525" s="3"/>
      <c r="AM525" s="1"/>
      <c r="AN525" s="1"/>
      <c r="AP525" s="1"/>
    </row>
    <row r="526" customFormat="false" ht="15" hidden="false" customHeight="false" outlineLevel="0" collapsed="false">
      <c r="AF526" s="3"/>
      <c r="AG526" s="3"/>
      <c r="AH526" s="3"/>
      <c r="AM526" s="1"/>
      <c r="AN526" s="1"/>
      <c r="AP526" s="1"/>
    </row>
    <row r="527" customFormat="false" ht="15" hidden="false" customHeight="false" outlineLevel="0" collapsed="false">
      <c r="AF527" s="3"/>
      <c r="AG527" s="3"/>
      <c r="AH527" s="3"/>
      <c r="AM527" s="1"/>
      <c r="AN527" s="1"/>
      <c r="AP527" s="1"/>
    </row>
    <row r="528" customFormat="false" ht="15" hidden="false" customHeight="false" outlineLevel="0" collapsed="false">
      <c r="F528" s="3"/>
      <c r="AF528" s="3"/>
      <c r="AG528" s="3"/>
      <c r="AH528" s="3"/>
      <c r="AM528" s="1"/>
      <c r="AN528" s="1"/>
      <c r="AP528" s="1"/>
    </row>
    <row r="529" customFormat="false" ht="15" hidden="false" customHeight="false" outlineLevel="0" collapsed="false">
      <c r="F529" s="3"/>
      <c r="AF529" s="3"/>
      <c r="AG529" s="3"/>
      <c r="AH529" s="3"/>
      <c r="AM529" s="1"/>
      <c r="AN529" s="1"/>
      <c r="AP529" s="1"/>
    </row>
    <row r="530" customFormat="false" ht="15" hidden="false" customHeight="false" outlineLevel="0" collapsed="false">
      <c r="F530" s="3"/>
      <c r="AF530" s="3"/>
      <c r="AG530" s="3"/>
      <c r="AH530" s="3"/>
      <c r="AM530" s="1"/>
      <c r="AN530" s="1"/>
      <c r="AP530" s="1"/>
    </row>
    <row r="531" customFormat="false" ht="15" hidden="false" customHeight="false" outlineLevel="0" collapsed="false">
      <c r="F531" s="3"/>
      <c r="AF531" s="3"/>
      <c r="AG531" s="3"/>
      <c r="AH531" s="3"/>
      <c r="AM531" s="1"/>
      <c r="AN531" s="1"/>
      <c r="AP531" s="1"/>
    </row>
    <row r="532" customFormat="false" ht="15" hidden="false" customHeight="false" outlineLevel="0" collapsed="false">
      <c r="F532" s="3"/>
      <c r="AF532" s="3"/>
      <c r="AG532" s="3"/>
      <c r="AH532" s="3"/>
      <c r="AM532" s="1"/>
      <c r="AN532" s="1"/>
      <c r="AP532" s="1"/>
    </row>
    <row r="533" customFormat="false" ht="15" hidden="false" customHeight="false" outlineLevel="0" collapsed="false">
      <c r="F533" s="3"/>
      <c r="AF533" s="3"/>
      <c r="AG533" s="3"/>
      <c r="AH533" s="3"/>
      <c r="AM533" s="1"/>
      <c r="AN533" s="1"/>
      <c r="AP533" s="1"/>
    </row>
    <row r="534" customFormat="false" ht="15" hidden="false" customHeight="false" outlineLevel="0" collapsed="false">
      <c r="F534" s="3"/>
      <c r="AF534" s="3"/>
      <c r="AG534" s="3"/>
      <c r="AH534" s="3"/>
      <c r="AM534" s="1"/>
      <c r="AN534" s="1"/>
      <c r="AP534" s="1"/>
    </row>
    <row r="535" customFormat="false" ht="15" hidden="false" customHeight="false" outlineLevel="0" collapsed="false">
      <c r="F535" s="3"/>
      <c r="AF535" s="3"/>
      <c r="AG535" s="3"/>
      <c r="AH535" s="3"/>
      <c r="AM535" s="1"/>
      <c r="AN535" s="1"/>
      <c r="AP535" s="1"/>
    </row>
    <row r="536" customFormat="false" ht="15" hidden="false" customHeight="false" outlineLevel="0" collapsed="false">
      <c r="F536" s="3"/>
      <c r="AF536" s="3"/>
      <c r="AG536" s="3"/>
      <c r="AH536" s="3"/>
      <c r="AM536" s="1"/>
      <c r="AN536" s="1"/>
      <c r="AP536" s="1"/>
    </row>
    <row r="537" customFormat="false" ht="15" hidden="false" customHeight="false" outlineLevel="0" collapsed="false">
      <c r="F537" s="3"/>
      <c r="AF537" s="3"/>
      <c r="AG537" s="3"/>
      <c r="AH537" s="3"/>
      <c r="AM537" s="1"/>
      <c r="AN537" s="1"/>
      <c r="AP537" s="1"/>
    </row>
    <row r="538" customFormat="false" ht="15" hidden="false" customHeight="false" outlineLevel="0" collapsed="false">
      <c r="F538" s="3"/>
      <c r="AF538" s="3"/>
      <c r="AG538" s="3"/>
      <c r="AH538" s="3"/>
    </row>
    <row r="539" customFormat="false" ht="15" hidden="false" customHeight="false" outlineLevel="0" collapsed="false">
      <c r="F539" s="3"/>
      <c r="AF539" s="3"/>
      <c r="AG539" s="3"/>
      <c r="AH539" s="3"/>
    </row>
    <row r="540" customFormat="false" ht="15" hidden="false" customHeight="false" outlineLevel="0" collapsed="false">
      <c r="F540" s="3"/>
      <c r="AF540" s="3"/>
      <c r="AG540" s="3"/>
      <c r="AH540" s="3"/>
    </row>
    <row r="541" customFormat="false" ht="15" hidden="false" customHeight="false" outlineLevel="0" collapsed="false">
      <c r="F541" s="3"/>
      <c r="AF541" s="3"/>
      <c r="AG541" s="3"/>
      <c r="AH541" s="3"/>
    </row>
    <row r="542" customFormat="false" ht="15" hidden="false" customHeight="false" outlineLevel="0" collapsed="false">
      <c r="F542" s="3"/>
      <c r="AF542" s="3"/>
      <c r="AG542" s="3"/>
      <c r="AH542" s="3"/>
    </row>
    <row r="543" customFormat="false" ht="15" hidden="false" customHeight="false" outlineLevel="0" collapsed="false">
      <c r="F543" s="3"/>
      <c r="AF543" s="3"/>
      <c r="AG543" s="3"/>
      <c r="AH543" s="3"/>
    </row>
    <row r="544" customFormat="false" ht="15" hidden="false" customHeight="false" outlineLevel="0" collapsed="false">
      <c r="F544" s="3"/>
      <c r="AF544" s="3"/>
      <c r="AG544" s="3"/>
      <c r="AH544" s="3"/>
    </row>
    <row r="545" customFormat="false" ht="15" hidden="false" customHeight="false" outlineLevel="0" collapsed="false">
      <c r="F545" s="3"/>
      <c r="AF545" s="3"/>
      <c r="AG545" s="3"/>
      <c r="AH545" s="3"/>
    </row>
    <row r="546" customFormat="false" ht="15" hidden="false" customHeight="false" outlineLevel="0" collapsed="false">
      <c r="F546" s="3"/>
      <c r="AF546" s="3"/>
      <c r="AG546" s="3"/>
      <c r="AH546" s="3"/>
    </row>
    <row r="547" customFormat="false" ht="15" hidden="false" customHeight="false" outlineLevel="0" collapsed="false">
      <c r="F547" s="3"/>
      <c r="AF547" s="3"/>
      <c r="AG547" s="3"/>
      <c r="AH547" s="3"/>
    </row>
    <row r="548" customFormat="false" ht="15" hidden="false" customHeight="false" outlineLevel="0" collapsed="false">
      <c r="F548" s="3"/>
      <c r="AF548" s="3"/>
      <c r="AG548" s="3"/>
      <c r="AH548" s="3"/>
    </row>
    <row r="549" customFormat="false" ht="15" hidden="false" customHeight="false" outlineLevel="0" collapsed="false">
      <c r="F549" s="3"/>
    </row>
    <row r="550" customFormat="false" ht="15" hidden="false" customHeight="false" outlineLevel="0" collapsed="false">
      <c r="F550" s="3"/>
    </row>
    <row r="551" customFormat="false" ht="15" hidden="false" customHeight="false" outlineLevel="0" collapsed="false">
      <c r="F551" s="3"/>
    </row>
    <row r="552" customFormat="false" ht="15" hidden="false" customHeight="false" outlineLevel="0" collapsed="false">
      <c r="F552" s="3"/>
    </row>
    <row r="553" customFormat="false" ht="15" hidden="false" customHeight="false" outlineLevel="0" collapsed="false">
      <c r="F553" s="3"/>
    </row>
    <row r="554" customFormat="false" ht="15" hidden="false" customHeight="false" outlineLevel="0" collapsed="false">
      <c r="F554" s="3"/>
    </row>
    <row r="555" customFormat="false" ht="15" hidden="false" customHeight="false" outlineLevel="0" collapsed="false">
      <c r="F555" s="3"/>
    </row>
    <row r="556" customFormat="false" ht="15" hidden="false" customHeight="false" outlineLevel="0" collapsed="false">
      <c r="F556" s="3"/>
    </row>
    <row r="557" customFormat="false" ht="15" hidden="false" customHeight="false" outlineLevel="0" collapsed="false">
      <c r="F557" s="3"/>
    </row>
    <row r="558" customFormat="false" ht="15" hidden="false" customHeight="false" outlineLevel="0" collapsed="false">
      <c r="F558" s="3"/>
    </row>
    <row r="559" customFormat="false" ht="15" hidden="false" customHeight="false" outlineLevel="0" collapsed="false">
      <c r="F559" s="3"/>
    </row>
    <row r="560" customFormat="false" ht="15" hidden="false" customHeight="false" outlineLevel="0" collapsed="false">
      <c r="F560" s="3"/>
    </row>
    <row r="561" customFormat="false" ht="15" hidden="false" customHeight="false" outlineLevel="0" collapsed="false">
      <c r="F561" s="3"/>
    </row>
    <row r="562" customFormat="false" ht="15" hidden="false" customHeight="false" outlineLevel="0" collapsed="false">
      <c r="F562" s="3"/>
    </row>
    <row r="563" customFormat="false" ht="15" hidden="false" customHeight="false" outlineLevel="0" collapsed="false">
      <c r="F563" s="3"/>
    </row>
    <row r="564" customFormat="false" ht="15" hidden="false" customHeight="false" outlineLevel="0" collapsed="false">
      <c r="F564" s="3"/>
    </row>
    <row r="565" customFormat="false" ht="15" hidden="false" customHeight="false" outlineLevel="0" collapsed="false">
      <c r="F565" s="3"/>
    </row>
    <row r="566" customFormat="false" ht="15" hidden="false" customHeight="false" outlineLevel="0" collapsed="false">
      <c r="F566" s="3"/>
    </row>
    <row r="567" customFormat="false" ht="15" hidden="false" customHeight="false" outlineLevel="0" collapsed="false">
      <c r="F567" s="3"/>
    </row>
    <row r="568" customFormat="false" ht="15" hidden="false" customHeight="false" outlineLevel="0" collapsed="false">
      <c r="F568" s="3"/>
    </row>
    <row r="569" customFormat="false" ht="15" hidden="false" customHeight="false" outlineLevel="0" collapsed="false">
      <c r="F569" s="3"/>
      <c r="AI569" s="4"/>
      <c r="AJ569" s="4"/>
      <c r="AK569" s="4"/>
      <c r="AL569" s="4"/>
      <c r="AO569" s="3"/>
      <c r="AP569" s="4"/>
      <c r="AQ569" s="3"/>
    </row>
    <row r="570" customFormat="false" ht="15" hidden="false" customHeight="false" outlineLevel="0" collapsed="false">
      <c r="F570" s="3"/>
      <c r="AI570" s="4"/>
      <c r="AJ570" s="4"/>
      <c r="AK570" s="4"/>
      <c r="AL570" s="4"/>
      <c r="AO570" s="3"/>
      <c r="AP570" s="4"/>
      <c r="AQ570" s="3"/>
    </row>
    <row r="571" customFormat="false" ht="15" hidden="false" customHeight="false" outlineLevel="0" collapsed="false">
      <c r="F571" s="3"/>
      <c r="AI571" s="4"/>
      <c r="AJ571" s="4"/>
      <c r="AK571" s="4"/>
      <c r="AL571" s="4"/>
      <c r="AO571" s="3"/>
      <c r="AP571" s="4"/>
      <c r="AQ571" s="3"/>
    </row>
    <row r="572" customFormat="false" ht="15" hidden="false" customHeight="false" outlineLevel="0" collapsed="false">
      <c r="F572" s="3"/>
      <c r="AI572" s="4"/>
      <c r="AJ572" s="4"/>
      <c r="AK572" s="4"/>
      <c r="AL572" s="4"/>
      <c r="AO572" s="3"/>
      <c r="AP572" s="4"/>
      <c r="AQ572" s="3"/>
    </row>
    <row r="573" customFormat="false" ht="15" hidden="false" customHeight="false" outlineLevel="0" collapsed="false">
      <c r="F573" s="3"/>
      <c r="AI573" s="4"/>
      <c r="AJ573" s="4"/>
      <c r="AK573" s="4"/>
      <c r="AL573" s="4"/>
      <c r="AO573" s="3"/>
      <c r="AP573" s="4"/>
      <c r="AQ573" s="3"/>
    </row>
    <row r="574" customFormat="false" ht="15" hidden="false" customHeight="false" outlineLevel="0" collapsed="false">
      <c r="F574" s="3"/>
      <c r="AI574" s="4"/>
      <c r="AJ574" s="4"/>
      <c r="AK574" s="4"/>
      <c r="AL574" s="4"/>
      <c r="AO574" s="3"/>
      <c r="AP574" s="4"/>
      <c r="AQ574" s="3"/>
    </row>
    <row r="575" customFormat="false" ht="15" hidden="false" customHeight="false" outlineLevel="0" collapsed="false">
      <c r="F575" s="3"/>
      <c r="AI575" s="4"/>
      <c r="AJ575" s="4"/>
      <c r="AK575" s="4"/>
      <c r="AL575" s="4"/>
      <c r="AO575" s="3"/>
      <c r="AP575" s="4"/>
      <c r="AQ575" s="3"/>
    </row>
    <row r="576" customFormat="false" ht="15" hidden="false" customHeight="false" outlineLevel="0" collapsed="false">
      <c r="F576" s="3"/>
      <c r="AI576" s="4"/>
      <c r="AJ576" s="4"/>
      <c r="AK576" s="4"/>
      <c r="AL576" s="4"/>
      <c r="AO576" s="3"/>
      <c r="AP576" s="4"/>
      <c r="AQ576" s="3"/>
    </row>
    <row r="577" customFormat="false" ht="15" hidden="false" customHeight="false" outlineLevel="0" collapsed="false">
      <c r="F577" s="3"/>
      <c r="AI577" s="4"/>
      <c r="AJ577" s="4"/>
      <c r="AK577" s="4"/>
      <c r="AL577" s="4"/>
      <c r="AO577" s="3"/>
      <c r="AP577" s="4"/>
      <c r="AQ577" s="3"/>
    </row>
    <row r="578" customFormat="false" ht="15" hidden="false" customHeight="false" outlineLevel="0" collapsed="false">
      <c r="F578" s="3"/>
      <c r="AF578" s="3"/>
      <c r="AI578" s="4"/>
      <c r="AJ578" s="4"/>
      <c r="AK578" s="4"/>
      <c r="AL578" s="4"/>
      <c r="AO578" s="3"/>
      <c r="AP578" s="4"/>
      <c r="AQ578" s="3"/>
    </row>
    <row r="579" customFormat="false" ht="15" hidden="false" customHeight="false" outlineLevel="0" collapsed="false">
      <c r="F579" s="3"/>
      <c r="AF579" s="3"/>
      <c r="AI579" s="4"/>
      <c r="AJ579" s="4"/>
      <c r="AK579" s="4"/>
      <c r="AL579" s="4"/>
      <c r="AO579" s="3"/>
      <c r="AP579" s="4"/>
      <c r="AQ579" s="3"/>
    </row>
    <row r="580" customFormat="false" ht="15" hidden="false" customHeight="false" outlineLevel="0" collapsed="false">
      <c r="F580" s="3"/>
      <c r="AF580" s="3"/>
      <c r="AI580" s="4"/>
      <c r="AJ580" s="4"/>
      <c r="AK580" s="4"/>
      <c r="AL580" s="4"/>
      <c r="AO580" s="3"/>
      <c r="AP580" s="4"/>
      <c r="AQ580" s="3"/>
    </row>
    <row r="581" customFormat="false" ht="15" hidden="false" customHeight="false" outlineLevel="0" collapsed="false">
      <c r="F581" s="3"/>
      <c r="AF581" s="3"/>
      <c r="AI581" s="4"/>
      <c r="AJ581" s="4"/>
      <c r="AK581" s="4"/>
      <c r="AL581" s="4"/>
      <c r="AO581" s="3"/>
      <c r="AP581" s="4"/>
      <c r="AQ581" s="3"/>
    </row>
    <row r="582" customFormat="false" ht="15" hidden="false" customHeight="false" outlineLevel="0" collapsed="false">
      <c r="F582" s="3"/>
      <c r="AF582" s="3"/>
      <c r="AI582" s="4"/>
      <c r="AJ582" s="4"/>
      <c r="AK582" s="4"/>
      <c r="AL582" s="4"/>
      <c r="AO582" s="3"/>
      <c r="AP582" s="4"/>
      <c r="AQ582" s="3"/>
    </row>
    <row r="583" customFormat="false" ht="15" hidden="false" customHeight="false" outlineLevel="0" collapsed="false">
      <c r="F583" s="3"/>
      <c r="AF583" s="17"/>
      <c r="AG583" s="17"/>
      <c r="AH583" s="18"/>
      <c r="AI583" s="18"/>
      <c r="AJ583" s="18"/>
      <c r="AK583" s="18"/>
      <c r="AL583" s="18"/>
    </row>
    <row r="584" customFormat="false" ht="15" hidden="false" customHeight="false" outlineLevel="0" collapsed="false">
      <c r="F584" s="3"/>
      <c r="AC584" s="17"/>
      <c r="AD584" s="19"/>
      <c r="AE584" s="3"/>
      <c r="AF584" s="3"/>
      <c r="AG584" s="3"/>
      <c r="AH584" s="3"/>
    </row>
    <row r="585" customFormat="false" ht="15" hidden="false" customHeight="false" outlineLevel="0" collapsed="false">
      <c r="F585" s="3"/>
      <c r="AC585" s="17"/>
      <c r="AD585" s="19"/>
      <c r="AE585" s="3"/>
      <c r="AF585" s="3"/>
      <c r="AG585" s="3"/>
      <c r="AH585" s="3"/>
    </row>
    <row r="586" customFormat="false" ht="15" hidden="false" customHeight="false" outlineLevel="0" collapsed="false">
      <c r="F586" s="3"/>
      <c r="AC586" s="17"/>
      <c r="AD586" s="19"/>
      <c r="AE586" s="3"/>
      <c r="AF586" s="3"/>
      <c r="AG586" s="3"/>
      <c r="AH586" s="3"/>
    </row>
    <row r="587" customFormat="false" ht="15" hidden="false" customHeight="false" outlineLevel="0" collapsed="false">
      <c r="F587" s="3"/>
      <c r="AC587" s="17"/>
      <c r="AD587" s="19"/>
      <c r="AE587" s="3"/>
      <c r="AF587" s="3"/>
      <c r="AG587" s="3"/>
      <c r="AH587" s="3"/>
    </row>
    <row r="588" customFormat="false" ht="15" hidden="false" customHeight="false" outlineLevel="0" collapsed="false">
      <c r="F588" s="3"/>
      <c r="AC588" s="17"/>
      <c r="AD588" s="19"/>
      <c r="AE588" s="3"/>
      <c r="AF588" s="3"/>
      <c r="AG588" s="3"/>
      <c r="AH588" s="3"/>
    </row>
    <row r="589" customFormat="false" ht="15" hidden="false" customHeight="false" outlineLevel="0" collapsed="false">
      <c r="A589" s="17"/>
      <c r="AC589" s="17"/>
      <c r="AD589" s="19"/>
      <c r="AE589" s="3"/>
      <c r="AF589" s="3"/>
      <c r="AG589" s="3"/>
      <c r="AH589" s="3"/>
    </row>
    <row r="590" customFormat="false" ht="15" hidden="false" customHeight="false" outlineLevel="0" collapsed="false">
      <c r="A590" s="17"/>
      <c r="AC590" s="17"/>
      <c r="AD590" s="19"/>
      <c r="AE590" s="3"/>
      <c r="AF590" s="3"/>
      <c r="AG590" s="3"/>
      <c r="AH590" s="3"/>
    </row>
    <row r="591" customFormat="false" ht="15" hidden="false" customHeight="false" outlineLevel="0" collapsed="false">
      <c r="A591" s="17"/>
      <c r="AC591" s="17"/>
      <c r="AD591" s="19"/>
      <c r="AE591" s="3"/>
      <c r="AF591" s="3"/>
      <c r="AG591" s="3"/>
      <c r="AH591" s="3"/>
    </row>
    <row r="592" customFormat="false" ht="15" hidden="false" customHeight="false" outlineLevel="0" collapsed="false">
      <c r="F592" s="3"/>
      <c r="AC592" s="17"/>
      <c r="AD592" s="19"/>
      <c r="AE592" s="3"/>
      <c r="AF592" s="3"/>
      <c r="AG592" s="3"/>
      <c r="AH592" s="3"/>
    </row>
    <row r="593" customFormat="false" ht="15" hidden="false" customHeight="false" outlineLevel="0" collapsed="false">
      <c r="F593" s="3"/>
      <c r="AC593" s="17"/>
      <c r="AD593" s="19"/>
      <c r="AE593" s="3"/>
      <c r="AF593" s="3"/>
      <c r="AG593" s="3"/>
      <c r="AH593" s="3"/>
    </row>
    <row r="594" customFormat="false" ht="15" hidden="false" customHeight="false" outlineLevel="0" collapsed="false">
      <c r="F594" s="3"/>
      <c r="AC594" s="17"/>
      <c r="AD594" s="19"/>
      <c r="AE594" s="3"/>
      <c r="AF594" s="3"/>
      <c r="AG594" s="3"/>
      <c r="AH594" s="3"/>
    </row>
    <row r="595" customFormat="false" ht="15" hidden="false" customHeight="false" outlineLevel="0" collapsed="false">
      <c r="F595" s="3"/>
      <c r="AC595" s="17"/>
      <c r="AD595" s="19"/>
      <c r="AE595" s="3"/>
      <c r="AF595" s="3"/>
      <c r="AG595" s="3"/>
      <c r="AH595" s="3"/>
    </row>
    <row r="596" customFormat="false" ht="15" hidden="false" customHeight="false" outlineLevel="0" collapsed="false">
      <c r="F596" s="3"/>
      <c r="AC596" s="17"/>
      <c r="AD596" s="19"/>
      <c r="AE596" s="3"/>
      <c r="AF596" s="3"/>
      <c r="AG596" s="3"/>
      <c r="AH596" s="3"/>
    </row>
    <row r="597" customFormat="false" ht="15" hidden="false" customHeight="false" outlineLevel="0" collapsed="false">
      <c r="F597" s="3"/>
      <c r="AC597" s="17"/>
      <c r="AD597" s="19"/>
      <c r="AE597" s="3"/>
      <c r="AF597" s="3"/>
      <c r="AG597" s="3"/>
      <c r="AH597" s="3"/>
    </row>
    <row r="598" customFormat="false" ht="15" hidden="false" customHeight="false" outlineLevel="0" collapsed="false">
      <c r="F598" s="3"/>
      <c r="AC598" s="17"/>
      <c r="AD598" s="19"/>
      <c r="AE598" s="3"/>
      <c r="AF598" s="3"/>
      <c r="AG598" s="3"/>
      <c r="AH598" s="3"/>
    </row>
    <row r="599" customFormat="false" ht="15" hidden="false" customHeight="false" outlineLevel="0" collapsed="false">
      <c r="F599" s="3"/>
      <c r="AC599" s="17"/>
      <c r="AD599" s="19"/>
      <c r="AE599" s="3"/>
      <c r="AF599" s="3"/>
      <c r="AG599" s="3"/>
      <c r="AH599" s="3"/>
    </row>
    <row r="600" customFormat="false" ht="15" hidden="false" customHeight="false" outlineLevel="0" collapsed="false">
      <c r="F600" s="3"/>
      <c r="AC600" s="17"/>
      <c r="AD600" s="19"/>
      <c r="AE600" s="3"/>
      <c r="AF600" s="3"/>
      <c r="AG600" s="3"/>
      <c r="AH600" s="3"/>
    </row>
    <row r="601" customFormat="false" ht="15" hidden="false" customHeight="false" outlineLevel="0" collapsed="false">
      <c r="F601" s="3"/>
      <c r="AC601" s="17"/>
      <c r="AD601" s="19"/>
      <c r="AE601" s="3"/>
      <c r="AF601" s="3"/>
      <c r="AG601" s="3"/>
      <c r="AH601" s="3"/>
    </row>
    <row r="602" customFormat="false" ht="15" hidden="false" customHeight="false" outlineLevel="0" collapsed="false">
      <c r="F602" s="3"/>
      <c r="AC602" s="17"/>
      <c r="AD602" s="19"/>
      <c r="AE602" s="3"/>
      <c r="AF602" s="3"/>
      <c r="AG602" s="3"/>
      <c r="AH602" s="3"/>
    </row>
    <row r="603" customFormat="false" ht="15" hidden="false" customHeight="false" outlineLevel="0" collapsed="false">
      <c r="F603" s="3"/>
      <c r="AC603" s="17"/>
      <c r="AD603" s="19"/>
      <c r="AE603" s="3"/>
      <c r="AF603" s="3"/>
      <c r="AG603" s="3"/>
      <c r="AH603" s="3"/>
    </row>
    <row r="604" customFormat="false" ht="15" hidden="false" customHeight="false" outlineLevel="0" collapsed="false">
      <c r="F604" s="3"/>
      <c r="AC604" s="17"/>
      <c r="AD604" s="19"/>
      <c r="AE604" s="3"/>
      <c r="AF604" s="3"/>
      <c r="AG604" s="3"/>
      <c r="AH604" s="3"/>
    </row>
    <row r="605" customFormat="false" ht="15" hidden="false" customHeight="false" outlineLevel="0" collapsed="false">
      <c r="F605" s="3"/>
      <c r="AC605" s="17"/>
      <c r="AD605" s="19"/>
      <c r="AE605" s="3"/>
      <c r="AF605" s="3"/>
      <c r="AG605" s="3"/>
      <c r="AH605" s="3"/>
    </row>
    <row r="606" customFormat="false" ht="15" hidden="false" customHeight="false" outlineLevel="0" collapsed="false">
      <c r="F606" s="3"/>
      <c r="AC606" s="17"/>
      <c r="AD606" s="19"/>
      <c r="AE606" s="3"/>
      <c r="AF606" s="3"/>
      <c r="AG606" s="3"/>
      <c r="AH606" s="3"/>
    </row>
    <row r="607" customFormat="false" ht="15" hidden="false" customHeight="false" outlineLevel="0" collapsed="false">
      <c r="F607" s="3"/>
      <c r="AC607" s="17"/>
      <c r="AD607" s="19"/>
      <c r="AE607" s="3"/>
      <c r="AF607" s="3"/>
      <c r="AG607" s="3"/>
      <c r="AH607" s="3"/>
    </row>
    <row r="608" customFormat="false" ht="15" hidden="false" customHeight="false" outlineLevel="0" collapsed="false">
      <c r="F608" s="3"/>
      <c r="AC608" s="17"/>
      <c r="AD608" s="19"/>
      <c r="AE608" s="3"/>
      <c r="AF608" s="3"/>
      <c r="AG608" s="3"/>
      <c r="AH608" s="3"/>
    </row>
    <row r="609" customFormat="false" ht="15" hidden="false" customHeight="false" outlineLevel="0" collapsed="false">
      <c r="F609" s="3"/>
      <c r="AC609" s="17"/>
      <c r="AD609" s="19"/>
      <c r="AE609" s="3"/>
      <c r="AF609" s="3"/>
      <c r="AG609" s="3"/>
      <c r="AH609" s="3"/>
    </row>
    <row r="610" customFormat="false" ht="15" hidden="false" customHeight="false" outlineLevel="0" collapsed="false">
      <c r="F610" s="3"/>
    </row>
    <row r="611" customFormat="false" ht="15" hidden="false" customHeight="false" outlineLevel="0" collapsed="false">
      <c r="F611" s="3"/>
    </row>
    <row r="612" customFormat="false" ht="15" hidden="false" customHeight="false" outlineLevel="0" collapsed="false">
      <c r="F612" s="3"/>
    </row>
    <row r="613" customFormat="false" ht="15" hidden="false" customHeight="false" outlineLevel="0" collapsed="false">
      <c r="F613" s="3"/>
    </row>
    <row r="614" customFormat="false" ht="15" hidden="false" customHeight="false" outlineLevel="0" collapsed="false">
      <c r="F614" s="3"/>
    </row>
    <row r="615" customFormat="false" ht="15" hidden="false" customHeight="false" outlineLevel="0" collapsed="false">
      <c r="F615" s="3"/>
    </row>
    <row r="616" customFormat="false" ht="15" hidden="false" customHeight="false" outlineLevel="0" collapsed="false">
      <c r="F616" s="3"/>
    </row>
    <row r="617" customFormat="false" ht="15" hidden="false" customHeight="false" outlineLevel="0" collapsed="false">
      <c r="F617" s="3"/>
    </row>
    <row r="618" customFormat="false" ht="15" hidden="false" customHeight="false" outlineLevel="0" collapsed="false">
      <c r="F618" s="3"/>
    </row>
    <row r="619" customFormat="false" ht="15" hidden="false" customHeight="false" outlineLevel="0" collapsed="false">
      <c r="F619" s="3"/>
    </row>
    <row r="620" customFormat="false" ht="15" hidden="false" customHeight="false" outlineLevel="0" collapsed="false">
      <c r="F620" s="3"/>
    </row>
    <row r="621" customFormat="false" ht="15" hidden="false" customHeight="false" outlineLevel="0" collapsed="false">
      <c r="F621" s="3"/>
    </row>
    <row r="622" customFormat="false" ht="15" hidden="false" customHeight="false" outlineLevel="0" collapsed="false">
      <c r="F622" s="3"/>
    </row>
    <row r="623" customFormat="false" ht="15" hidden="false" customHeight="false" outlineLevel="0" collapsed="false">
      <c r="F623" s="3"/>
    </row>
    <row r="624" customFormat="false" ht="15" hidden="false" customHeight="false" outlineLevel="0" collapsed="false">
      <c r="F624" s="3"/>
    </row>
    <row r="625" customFormat="false" ht="15" hidden="false" customHeight="false" outlineLevel="0" collapsed="false">
      <c r="F625" s="3"/>
    </row>
    <row r="626" customFormat="false" ht="15" hidden="false" customHeight="false" outlineLevel="0" collapsed="false">
      <c r="F626" s="3"/>
    </row>
    <row r="627" customFormat="false" ht="15" hidden="false" customHeight="false" outlineLevel="0" collapsed="false">
      <c r="F627" s="3"/>
    </row>
    <row r="628" customFormat="false" ht="15" hidden="false" customHeight="false" outlineLevel="0" collapsed="false">
      <c r="F628" s="3"/>
    </row>
    <row r="629" customFormat="false" ht="15" hidden="false" customHeight="false" outlineLevel="0" collapsed="false">
      <c r="F629" s="3"/>
    </row>
    <row r="630" customFormat="false" ht="15" hidden="false" customHeight="false" outlineLevel="0" collapsed="false">
      <c r="F630" s="3"/>
    </row>
    <row r="631" customFormat="false" ht="15" hidden="false" customHeight="false" outlineLevel="0" collapsed="false">
      <c r="F631" s="3"/>
    </row>
    <row r="632" customFormat="false" ht="15" hidden="false" customHeight="false" outlineLevel="0" collapsed="false">
      <c r="F632" s="3"/>
    </row>
    <row r="633" customFormat="false" ht="15" hidden="false" customHeight="false" outlineLevel="0" collapsed="false">
      <c r="F633" s="3"/>
    </row>
    <row r="634" customFormat="false" ht="15" hidden="false" customHeight="false" outlineLevel="0" collapsed="false">
      <c r="F634" s="3"/>
    </row>
    <row r="635" customFormat="false" ht="15" hidden="false" customHeight="false" outlineLevel="0" collapsed="false">
      <c r="F635" s="3"/>
    </row>
    <row r="636" customFormat="false" ht="15" hidden="false" customHeight="false" outlineLevel="0" collapsed="false">
      <c r="F636" s="3"/>
    </row>
    <row r="637" customFormat="false" ht="15" hidden="false" customHeight="false" outlineLevel="0" collapsed="false">
      <c r="F637" s="3"/>
    </row>
    <row r="638" customFormat="false" ht="15" hidden="false" customHeight="false" outlineLevel="0" collapsed="false">
      <c r="F638" s="3"/>
    </row>
    <row r="639" customFormat="false" ht="15" hidden="false" customHeight="false" outlineLevel="0" collapsed="false">
      <c r="F639" s="3"/>
    </row>
    <row r="640" customFormat="false" ht="15" hidden="false" customHeight="false" outlineLevel="0" collapsed="false">
      <c r="F640" s="3"/>
    </row>
    <row r="641" customFormat="false" ht="15" hidden="false" customHeight="false" outlineLevel="0" collapsed="false">
      <c r="F641" s="3"/>
    </row>
    <row r="642" customFormat="false" ht="15" hidden="false" customHeight="false" outlineLevel="0" collapsed="false">
      <c r="F642" s="3"/>
    </row>
    <row r="643" customFormat="false" ht="15" hidden="false" customHeight="false" outlineLevel="0" collapsed="false">
      <c r="F643" s="3"/>
    </row>
    <row r="644" customFormat="false" ht="15" hidden="false" customHeight="false" outlineLevel="0" collapsed="false">
      <c r="F644" s="3"/>
    </row>
    <row r="645" customFormat="false" ht="15" hidden="false" customHeight="false" outlineLevel="0" collapsed="false">
      <c r="F645" s="3"/>
    </row>
    <row r="646" customFormat="false" ht="15" hidden="false" customHeight="false" outlineLevel="0" collapsed="false">
      <c r="F646" s="3"/>
    </row>
    <row r="647" customFormat="false" ht="15" hidden="false" customHeight="false" outlineLevel="0" collapsed="false">
      <c r="F647" s="3"/>
    </row>
    <row r="648" customFormat="false" ht="15" hidden="false" customHeight="false" outlineLevel="0" collapsed="false">
      <c r="F648" s="3"/>
    </row>
    <row r="649" customFormat="false" ht="15" hidden="false" customHeight="false" outlineLevel="0" collapsed="false">
      <c r="F649" s="3"/>
    </row>
    <row r="650" customFormat="false" ht="15" hidden="false" customHeight="false" outlineLevel="0" collapsed="false">
      <c r="F650" s="3"/>
    </row>
    <row r="651" customFormat="false" ht="15" hidden="false" customHeight="false" outlineLevel="0" collapsed="false">
      <c r="F651" s="3"/>
    </row>
    <row r="652" customFormat="false" ht="15" hidden="false" customHeight="false" outlineLevel="0" collapsed="false">
      <c r="F652" s="3"/>
    </row>
    <row r="653" customFormat="false" ht="15" hidden="false" customHeight="false" outlineLevel="0" collapsed="false">
      <c r="F653" s="3"/>
    </row>
    <row r="654" customFormat="false" ht="15" hidden="false" customHeight="false" outlineLevel="0" collapsed="false">
      <c r="F654" s="3"/>
    </row>
    <row r="655" customFormat="false" ht="15" hidden="false" customHeight="false" outlineLevel="0" collapsed="false">
      <c r="F655" s="3"/>
    </row>
    <row r="656" customFormat="false" ht="15" hidden="false" customHeight="false" outlineLevel="0" collapsed="false">
      <c r="F656" s="3"/>
    </row>
    <row r="657" customFormat="false" ht="15" hidden="false" customHeight="false" outlineLevel="0" collapsed="false">
      <c r="F657" s="3"/>
    </row>
    <row r="658" customFormat="false" ht="15" hidden="false" customHeight="false" outlineLevel="0" collapsed="false">
      <c r="F658" s="3"/>
    </row>
    <row r="659" customFormat="false" ht="15" hidden="false" customHeight="false" outlineLevel="0" collapsed="false">
      <c r="F659" s="3"/>
    </row>
    <row r="660" customFormat="false" ht="15" hidden="false" customHeight="false" outlineLevel="0" collapsed="false">
      <c r="F660" s="3"/>
      <c r="AF660" s="2"/>
      <c r="AG660" s="4"/>
      <c r="AH660" s="4"/>
      <c r="AI660" s="4"/>
      <c r="AJ660" s="4"/>
      <c r="AK660" s="4"/>
      <c r="AL660" s="4"/>
      <c r="AM660" s="3"/>
      <c r="AN660" s="3"/>
      <c r="AO660" s="3"/>
    </row>
    <row r="661" customFormat="false" ht="15" hidden="false" customHeight="false" outlineLevel="0" collapsed="false">
      <c r="F661" s="3"/>
      <c r="AF661" s="2"/>
      <c r="AG661" s="4"/>
      <c r="AH661" s="4"/>
      <c r="AI661" s="4"/>
      <c r="AJ661" s="4"/>
      <c r="AK661" s="4"/>
      <c r="AL661" s="4"/>
      <c r="AM661" s="3"/>
      <c r="AN661" s="3"/>
      <c r="AO661" s="3"/>
    </row>
    <row r="662" customFormat="false" ht="15" hidden="false" customHeight="false" outlineLevel="0" collapsed="false">
      <c r="F662" s="3"/>
      <c r="AF662" s="2"/>
      <c r="AG662" s="4"/>
      <c r="AH662" s="4"/>
      <c r="AI662" s="4"/>
      <c r="AJ662" s="4"/>
      <c r="AK662" s="4"/>
      <c r="AL662" s="4"/>
      <c r="AM662" s="3"/>
      <c r="AN662" s="3"/>
      <c r="AO662" s="3"/>
    </row>
    <row r="663" customFormat="false" ht="15" hidden="false" customHeight="false" outlineLevel="0" collapsed="false">
      <c r="F663" s="3"/>
      <c r="AF663" s="2"/>
      <c r="AG663" s="4"/>
      <c r="AH663" s="4"/>
      <c r="AI663" s="4"/>
      <c r="AJ663" s="4"/>
      <c r="AK663" s="4"/>
      <c r="AL663" s="4"/>
      <c r="AM663" s="3"/>
      <c r="AN663" s="3"/>
      <c r="AO663" s="3"/>
    </row>
    <row r="664" customFormat="false" ht="15" hidden="false" customHeight="false" outlineLevel="0" collapsed="false">
      <c r="F664" s="3"/>
      <c r="AF664" s="2"/>
      <c r="AG664" s="4"/>
      <c r="AH664" s="4"/>
      <c r="AI664" s="4"/>
      <c r="AJ664" s="4"/>
      <c r="AK664" s="4"/>
      <c r="AL664" s="4"/>
      <c r="AM664" s="3"/>
      <c r="AN664" s="3"/>
      <c r="AO664" s="3"/>
    </row>
    <row r="665" customFormat="false" ht="15" hidden="false" customHeight="false" outlineLevel="0" collapsed="false">
      <c r="F665" s="3"/>
      <c r="AF665" s="2"/>
      <c r="AG665" s="4"/>
      <c r="AH665" s="4"/>
      <c r="AI665" s="4"/>
      <c r="AJ665" s="4"/>
      <c r="AK665" s="4"/>
      <c r="AL665" s="4"/>
      <c r="AM665" s="3"/>
      <c r="AN665" s="3"/>
      <c r="AO665" s="3"/>
    </row>
    <row r="666" customFormat="false" ht="15" hidden="false" customHeight="false" outlineLevel="0" collapsed="false">
      <c r="F666" s="3"/>
      <c r="AF666" s="2"/>
      <c r="AG666" s="4"/>
      <c r="AH666" s="4"/>
      <c r="AI666" s="4"/>
      <c r="AJ666" s="4"/>
      <c r="AK666" s="4"/>
      <c r="AL666" s="4"/>
      <c r="AM666" s="3"/>
      <c r="AN666" s="3"/>
      <c r="AO666" s="3"/>
    </row>
    <row r="667" customFormat="false" ht="15" hidden="false" customHeight="false" outlineLevel="0" collapsed="false">
      <c r="AF667" s="2"/>
      <c r="AG667" s="4"/>
      <c r="AH667" s="4"/>
      <c r="AI667" s="4"/>
      <c r="AJ667" s="4"/>
      <c r="AK667" s="4"/>
      <c r="AL667" s="4"/>
      <c r="AM667" s="3"/>
      <c r="AN667" s="3"/>
      <c r="AO667" s="3"/>
    </row>
    <row r="668" customFormat="false" ht="15" hidden="false" customHeight="false" outlineLevel="0" collapsed="false">
      <c r="AF668" s="2"/>
      <c r="AG668" s="4"/>
      <c r="AH668" s="4"/>
      <c r="AI668" s="4"/>
      <c r="AJ668" s="4"/>
      <c r="AK668" s="4"/>
      <c r="AL668" s="4"/>
      <c r="AM668" s="3"/>
      <c r="AN668" s="3"/>
      <c r="AO668" s="3"/>
    </row>
    <row r="669" customFormat="false" ht="15" hidden="false" customHeight="false" outlineLevel="0" collapsed="false">
      <c r="AD669" s="8"/>
      <c r="AF669" s="2"/>
      <c r="AG669" s="4"/>
      <c r="AH669" s="4"/>
      <c r="AI669" s="4"/>
      <c r="AJ669" s="4"/>
      <c r="AK669" s="4"/>
      <c r="AL669" s="4"/>
      <c r="AM669" s="3"/>
      <c r="AN669" s="3"/>
      <c r="AO669" s="3"/>
    </row>
    <row r="670" customFormat="false" ht="15" hidden="false" customHeight="false" outlineLevel="0" collapsed="false">
      <c r="AD670" s="8"/>
      <c r="AF670" s="2"/>
      <c r="AG670" s="4"/>
      <c r="AH670" s="4"/>
      <c r="AI670" s="4"/>
      <c r="AJ670" s="4"/>
      <c r="AK670" s="4"/>
      <c r="AL670" s="4"/>
      <c r="AM670" s="3"/>
      <c r="AN670" s="3"/>
      <c r="AO670" s="3"/>
    </row>
    <row r="671" customFormat="false" ht="15" hidden="false" customHeight="false" outlineLevel="0" collapsed="false">
      <c r="AD671" s="8"/>
      <c r="AF671" s="2"/>
      <c r="AG671" s="4"/>
      <c r="AH671" s="4"/>
      <c r="AI671" s="4"/>
      <c r="AJ671" s="4"/>
      <c r="AK671" s="4"/>
      <c r="AL671" s="4"/>
      <c r="AM671" s="3"/>
      <c r="AN671" s="3"/>
      <c r="AO671" s="3"/>
    </row>
    <row r="672" customFormat="false" ht="15" hidden="false" customHeight="false" outlineLevel="0" collapsed="false">
      <c r="AD672" s="8"/>
      <c r="AF672" s="2"/>
      <c r="AG672" s="4"/>
      <c r="AH672" s="4"/>
      <c r="AI672" s="4"/>
      <c r="AJ672" s="4"/>
      <c r="AK672" s="4"/>
      <c r="AL672" s="4"/>
      <c r="AM672" s="3"/>
      <c r="AN672" s="3"/>
      <c r="AO672" s="3"/>
    </row>
    <row r="673" customFormat="false" ht="15" hidden="false" customHeight="false" outlineLevel="0" collapsed="false">
      <c r="AH673" s="1"/>
      <c r="AI673" s="1"/>
      <c r="AJ673" s="8"/>
      <c r="AK673" s="8"/>
      <c r="AL673" s="4"/>
      <c r="AM673" s="3"/>
      <c r="AO673" s="3"/>
    </row>
    <row r="674" customFormat="false" ht="15" hidden="false" customHeight="false" outlineLevel="0" collapsed="false">
      <c r="F674" s="3"/>
      <c r="AE674" s="3"/>
      <c r="AF674" s="3"/>
      <c r="AG674" s="3"/>
      <c r="AH674" s="3"/>
      <c r="AK674" s="1"/>
    </row>
    <row r="675" customFormat="false" ht="15" hidden="false" customHeight="false" outlineLevel="0" collapsed="false">
      <c r="F675" s="3"/>
      <c r="AE675" s="3"/>
      <c r="AF675" s="3"/>
      <c r="AG675" s="3"/>
      <c r="AH675" s="3"/>
      <c r="AK675" s="1"/>
    </row>
    <row r="676" customFormat="false" ht="15" hidden="false" customHeight="false" outlineLevel="0" collapsed="false">
      <c r="F676" s="3"/>
      <c r="AE676" s="3"/>
      <c r="AF676" s="3"/>
      <c r="AG676" s="3"/>
      <c r="AH676" s="3"/>
      <c r="AK676" s="1"/>
    </row>
    <row r="677" customFormat="false" ht="15" hidden="false" customHeight="false" outlineLevel="0" collapsed="false">
      <c r="F677" s="3"/>
      <c r="AE677" s="3"/>
      <c r="AF677" s="3"/>
      <c r="AG677" s="3"/>
      <c r="AH677" s="3"/>
      <c r="AK677" s="1"/>
    </row>
    <row r="678" customFormat="false" ht="15" hidden="false" customHeight="false" outlineLevel="0" collapsed="false">
      <c r="F678" s="3"/>
      <c r="AE678" s="3"/>
      <c r="AF678" s="3"/>
      <c r="AG678" s="3"/>
      <c r="AH678" s="3"/>
      <c r="AK678" s="1"/>
    </row>
    <row r="679" customFormat="false" ht="15" hidden="false" customHeight="false" outlineLevel="0" collapsed="false">
      <c r="F679" s="3"/>
    </row>
    <row r="681" customFormat="false" ht="15" hidden="false" customHeight="false" outlineLevel="0" collapsed="false">
      <c r="C681" s="3"/>
      <c r="F681" s="3"/>
    </row>
    <row r="682" customFormat="false" ht="15" hidden="false" customHeight="false" outlineLevel="0" collapsed="false">
      <c r="C682" s="3"/>
      <c r="F682" s="3"/>
    </row>
    <row r="683" customFormat="false" ht="15" hidden="false" customHeight="false" outlineLevel="0" collapsed="false">
      <c r="C683" s="3"/>
      <c r="F683" s="3"/>
    </row>
    <row r="684" customFormat="false" ht="15" hidden="false" customHeight="false" outlineLevel="0" collapsed="false">
      <c r="C684" s="3"/>
      <c r="F684" s="3"/>
    </row>
    <row r="685" customFormat="false" ht="15" hidden="false" customHeight="false" outlineLevel="0" collapsed="false">
      <c r="C685" s="3"/>
      <c r="F685" s="3"/>
    </row>
    <row r="686" customFormat="false" ht="15" hidden="false" customHeight="false" outlineLevel="0" collapsed="false">
      <c r="C686" s="3"/>
      <c r="F686" s="3"/>
    </row>
    <row r="687" customFormat="false" ht="15" hidden="false" customHeight="false" outlineLevel="0" collapsed="false">
      <c r="C687" s="3"/>
      <c r="F687" s="3"/>
    </row>
    <row r="688" customFormat="false" ht="15" hidden="false" customHeight="false" outlineLevel="0" collapsed="false">
      <c r="C688" s="3"/>
      <c r="F688" s="3"/>
    </row>
    <row r="689" customFormat="false" ht="15" hidden="false" customHeight="false" outlineLevel="0" collapsed="false">
      <c r="C689" s="3"/>
      <c r="F689" s="3"/>
    </row>
    <row r="690" customFormat="false" ht="15" hidden="false" customHeight="false" outlineLevel="0" collapsed="false">
      <c r="C690" s="3"/>
      <c r="F690" s="3"/>
    </row>
    <row r="691" customFormat="false" ht="15" hidden="false" customHeight="false" outlineLevel="0" collapsed="false">
      <c r="D691" s="3"/>
      <c r="F691" s="3"/>
    </row>
    <row r="692" customFormat="false" ht="15" hidden="false" customHeight="false" outlineLevel="0" collapsed="false">
      <c r="D692" s="3"/>
      <c r="F692" s="3"/>
    </row>
    <row r="693" customFormat="false" ht="15" hidden="false" customHeight="false" outlineLevel="0" collapsed="false">
      <c r="D693" s="3"/>
      <c r="F693" s="3"/>
    </row>
    <row r="694" customFormat="false" ht="15" hidden="false" customHeight="false" outlineLevel="0" collapsed="false">
      <c r="D694" s="3"/>
      <c r="F694" s="3"/>
    </row>
    <row r="695" customFormat="false" ht="15" hidden="false" customHeight="false" outlineLevel="0" collapsed="false">
      <c r="D695" s="3"/>
      <c r="F695" s="3"/>
    </row>
    <row r="696" customFormat="false" ht="15" hidden="false" customHeight="false" outlineLevel="0" collapsed="false">
      <c r="D696" s="3"/>
      <c r="F696" s="3"/>
    </row>
    <row r="697" customFormat="false" ht="15" hidden="false" customHeight="false" outlineLevel="0" collapsed="false">
      <c r="D697" s="3"/>
      <c r="F697" s="3"/>
    </row>
    <row r="698" customFormat="false" ht="15" hidden="false" customHeight="false" outlineLevel="0" collapsed="false">
      <c r="D698" s="3"/>
      <c r="F698" s="3"/>
    </row>
    <row r="699" customFormat="false" ht="15" hidden="false" customHeight="false" outlineLevel="0" collapsed="false">
      <c r="E699" s="3"/>
      <c r="F699" s="3"/>
    </row>
    <row r="700" customFormat="false" ht="15" hidden="false" customHeight="false" outlineLevel="0" collapsed="false">
      <c r="E700" s="3"/>
      <c r="F700" s="3"/>
    </row>
    <row r="701" customFormat="false" ht="15" hidden="false" customHeight="false" outlineLevel="0" collapsed="false">
      <c r="E701" s="3"/>
      <c r="F701" s="3"/>
    </row>
    <row r="702" customFormat="false" ht="15" hidden="false" customHeight="false" outlineLevel="0" collapsed="false">
      <c r="E702" s="3"/>
      <c r="F702" s="3"/>
    </row>
    <row r="703" customFormat="false" ht="15" hidden="false" customHeight="false" outlineLevel="0" collapsed="false">
      <c r="E703" s="3"/>
      <c r="F703" s="3"/>
    </row>
    <row r="704" customFormat="false" ht="15" hidden="false" customHeight="false" outlineLevel="0" collapsed="false">
      <c r="E704" s="3"/>
      <c r="F704" s="3"/>
    </row>
    <row r="705" customFormat="false" ht="15" hidden="false" customHeight="false" outlineLevel="0" collapsed="false">
      <c r="E705" s="3"/>
      <c r="F705" s="3"/>
    </row>
    <row r="706" customFormat="false" ht="15" hidden="false" customHeight="false" outlineLevel="0" collapsed="false">
      <c r="E706" s="3"/>
      <c r="F706" s="3"/>
    </row>
    <row r="707" customFormat="false" ht="15.6" hidden="false" customHeight="false" outlineLevel="0" collapsed="false">
      <c r="D707" s="6"/>
      <c r="E707" s="3"/>
      <c r="F707" s="3"/>
    </row>
    <row r="708" customFormat="false" ht="15.6" hidden="false" customHeight="false" outlineLevel="0" collapsed="false">
      <c r="D708" s="6"/>
      <c r="E708" s="3"/>
      <c r="F708" s="3"/>
    </row>
    <row r="709" customFormat="false" ht="15" hidden="false" customHeight="false" outlineLevel="0" collapsed="false">
      <c r="E709" s="3"/>
      <c r="F709" s="3"/>
    </row>
    <row r="710" customFormat="false" ht="15.6" hidden="false" customHeight="false" outlineLevel="0" collapsed="false">
      <c r="D710" s="6"/>
    </row>
    <row r="711" customFormat="false" ht="15.6" hidden="false" customHeight="false" outlineLevel="0" collapsed="false">
      <c r="A711" s="20"/>
      <c r="B711" s="20"/>
      <c r="F711" s="3"/>
    </row>
    <row r="712" customFormat="false" ht="15.6" hidden="false" customHeight="false" outlineLevel="0" collapsed="false">
      <c r="A712" s="20"/>
      <c r="B712" s="20"/>
      <c r="D712" s="6"/>
      <c r="F712" s="3"/>
    </row>
    <row r="713" customFormat="false" ht="15.6" hidden="false" customHeight="false" outlineLevel="0" collapsed="false">
      <c r="A713" s="20"/>
      <c r="B713" s="20"/>
      <c r="F713" s="3"/>
    </row>
    <row r="714" customFormat="false" ht="15.6" hidden="false" customHeight="false" outlineLevel="0" collapsed="false">
      <c r="A714" s="20"/>
      <c r="B714" s="20"/>
      <c r="F714" s="3"/>
    </row>
    <row r="715" customFormat="false" ht="15.6" hidden="false" customHeight="false" outlineLevel="0" collapsed="false">
      <c r="A715" s="20"/>
      <c r="B715" s="20"/>
      <c r="F715" s="3"/>
    </row>
    <row r="716" customFormat="false" ht="15.6" hidden="false" customHeight="false" outlineLevel="0" collapsed="false">
      <c r="A716" s="20"/>
      <c r="B716" s="20"/>
      <c r="F716" s="3"/>
    </row>
    <row r="717" customFormat="false" ht="15.6" hidden="false" customHeight="false" outlineLevel="0" collapsed="false">
      <c r="A717" s="20"/>
      <c r="B717" s="20"/>
      <c r="F717" s="3"/>
    </row>
    <row r="718" customFormat="false" ht="15.6" hidden="false" customHeight="false" outlineLevel="0" collapsed="false">
      <c r="A718" s="20"/>
      <c r="B718" s="20"/>
      <c r="F718" s="3"/>
    </row>
    <row r="719" customFormat="false" ht="15.6" hidden="false" customHeight="false" outlineLevel="0" collapsed="false">
      <c r="A719" s="20"/>
      <c r="B719" s="20"/>
      <c r="F719" s="3"/>
    </row>
    <row r="720" customFormat="false" ht="15.6" hidden="false" customHeight="false" outlineLevel="0" collapsed="false">
      <c r="A720" s="20"/>
      <c r="B720" s="20"/>
      <c r="F720" s="3"/>
    </row>
    <row r="721" customFormat="false" ht="15.6" hidden="false" customHeight="false" outlineLevel="0" collapsed="false">
      <c r="A721" s="20"/>
      <c r="B721" s="20"/>
      <c r="F721" s="3"/>
    </row>
    <row r="722" customFormat="false" ht="15.6" hidden="false" customHeight="false" outlineLevel="0" collapsed="false">
      <c r="A722" s="20"/>
      <c r="B722" s="20"/>
      <c r="F722" s="3"/>
    </row>
    <row r="723" customFormat="false" ht="15.6" hidden="false" customHeight="false" outlineLevel="0" collapsed="false">
      <c r="A723" s="20"/>
      <c r="B723" s="20"/>
      <c r="F723" s="3"/>
    </row>
    <row r="724" customFormat="false" ht="15.6" hidden="false" customHeight="false" outlineLevel="0" collapsed="false">
      <c r="A724" s="20"/>
      <c r="B724" s="20"/>
      <c r="F724" s="3"/>
    </row>
    <row r="725" customFormat="false" ht="15" hidden="false" customHeight="false" outlineLevel="0" collapsed="false">
      <c r="F725" s="3"/>
    </row>
    <row r="726" customFormat="false" ht="15" hidden="false" customHeight="false" outlineLevel="0" collapsed="false">
      <c r="F726" s="3"/>
    </row>
    <row r="727" customFormat="false" ht="15" hidden="false" customHeight="false" outlineLevel="0" collapsed="false">
      <c r="F727" s="3"/>
    </row>
    <row r="728" customFormat="false" ht="15" hidden="false" customHeight="false" outlineLevel="0" collapsed="false">
      <c r="F728" s="3"/>
    </row>
    <row r="729" customFormat="false" ht="15" hidden="false" customHeight="false" outlineLevel="0" collapsed="false">
      <c r="F729" s="3"/>
    </row>
    <row r="730" customFormat="false" ht="15" hidden="false" customHeight="false" outlineLevel="0" collapsed="false">
      <c r="F730" s="3"/>
    </row>
    <row r="731" customFormat="false" ht="15" hidden="false" customHeight="false" outlineLevel="0" collapsed="false">
      <c r="F731" s="3"/>
    </row>
    <row r="732" customFormat="false" ht="15" hidden="false" customHeight="false" outlineLevel="0" collapsed="false">
      <c r="F732" s="3"/>
    </row>
    <row r="733" customFormat="false" ht="15" hidden="false" customHeight="false" outlineLevel="0" collapsed="false">
      <c r="F733" s="3"/>
    </row>
    <row r="734" customFormat="false" ht="15" hidden="false" customHeight="false" outlineLevel="0" collapsed="false">
      <c r="F734" s="3"/>
    </row>
    <row r="735" customFormat="false" ht="15" hidden="false" customHeight="false" outlineLevel="0" collapsed="false">
      <c r="F735" s="3"/>
    </row>
    <row r="736" customFormat="false" ht="15" hidden="false" customHeight="false" outlineLevel="0" collapsed="false">
      <c r="F736" s="3"/>
    </row>
    <row r="737" customFormat="false" ht="15" hidden="false" customHeight="false" outlineLevel="0" collapsed="false">
      <c r="F737" s="3"/>
    </row>
    <row r="738" customFormat="false" ht="15" hidden="false" customHeight="false" outlineLevel="0" collapsed="false">
      <c r="F738" s="3"/>
    </row>
    <row r="739" customFormat="false" ht="15" hidden="false" customHeight="false" outlineLevel="0" collapsed="false">
      <c r="F739" s="3"/>
    </row>
    <row r="740" customFormat="false" ht="15" hidden="false" customHeight="false" outlineLevel="0" collapsed="false">
      <c r="F740" s="3"/>
    </row>
    <row r="741" customFormat="false" ht="15" hidden="false" customHeight="false" outlineLevel="0" collapsed="false">
      <c r="F741" s="3"/>
    </row>
    <row r="742" customFormat="false" ht="15" hidden="false" customHeight="false" outlineLevel="0" collapsed="false">
      <c r="F742" s="3"/>
    </row>
    <row r="743" customFormat="false" ht="15" hidden="false" customHeight="false" outlineLevel="0" collapsed="false">
      <c r="F743" s="3"/>
    </row>
    <row r="744" customFormat="false" ht="15" hidden="false" customHeight="false" outlineLevel="0" collapsed="false">
      <c r="F744" s="3"/>
    </row>
    <row r="745" customFormat="false" ht="15" hidden="false" customHeight="false" outlineLevel="0" collapsed="false">
      <c r="F745" s="3"/>
    </row>
    <row r="746" customFormat="false" ht="15" hidden="false" customHeight="false" outlineLevel="0" collapsed="false">
      <c r="F746" s="3"/>
    </row>
    <row r="747" customFormat="false" ht="15" hidden="false" customHeight="false" outlineLevel="0" collapsed="false">
      <c r="F747" s="3"/>
    </row>
    <row r="748" customFormat="false" ht="15" hidden="false" customHeight="false" outlineLevel="0" collapsed="false">
      <c r="F748" s="3"/>
    </row>
    <row r="749" customFormat="false" ht="15" hidden="false" customHeight="false" outlineLevel="0" collapsed="false">
      <c r="F749" s="3"/>
    </row>
    <row r="750" customFormat="false" ht="15" hidden="false" customHeight="false" outlineLevel="0" collapsed="false">
      <c r="F750" s="3"/>
    </row>
    <row r="751" customFormat="false" ht="15" hidden="false" customHeight="false" outlineLevel="0" collapsed="false">
      <c r="F751" s="3"/>
    </row>
    <row r="752" customFormat="false" ht="15" hidden="false" customHeight="false" outlineLevel="0" collapsed="false">
      <c r="F752" s="3"/>
    </row>
    <row r="753" customFormat="false" ht="15" hidden="false" customHeight="false" outlineLevel="0" collapsed="false">
      <c r="F753" s="3"/>
    </row>
    <row r="754" customFormat="false" ht="15" hidden="false" customHeight="false" outlineLevel="0" collapsed="false">
      <c r="F754" s="3"/>
    </row>
    <row r="755" customFormat="false" ht="15" hidden="false" customHeight="false" outlineLevel="0" collapsed="false">
      <c r="F755" s="3"/>
    </row>
    <row r="756" customFormat="false" ht="15" hidden="false" customHeight="false" outlineLevel="0" collapsed="false">
      <c r="F756" s="3"/>
    </row>
    <row r="757" customFormat="false" ht="15" hidden="false" customHeight="false" outlineLevel="0" collapsed="false">
      <c r="F757" s="3"/>
    </row>
    <row r="758" customFormat="false" ht="15" hidden="false" customHeight="false" outlineLevel="0" collapsed="false">
      <c r="F758" s="3"/>
    </row>
    <row r="820" customFormat="false" ht="15.6" hidden="false" customHeight="false" outlineLevel="0" collapsed="false">
      <c r="C820" s="6"/>
    </row>
    <row r="821" customFormat="false" ht="15.6" hidden="false" customHeight="false" outlineLevel="0" collapsed="false">
      <c r="C821" s="6"/>
    </row>
    <row r="822" customFormat="false" ht="15.6" hidden="false" customHeight="false" outlineLevel="0" collapsed="false">
      <c r="B822" s="20"/>
      <c r="C822" s="6"/>
      <c r="D822" s="6"/>
      <c r="E822" s="6"/>
    </row>
    <row r="823" customFormat="false" ht="15.6" hidden="false" customHeight="false" outlineLevel="0" collapsed="false">
      <c r="B823" s="20"/>
      <c r="C823" s="6"/>
      <c r="D823" s="6"/>
      <c r="E823" s="6"/>
    </row>
    <row r="824" customFormat="false" ht="15.6" hidden="false" customHeight="false" outlineLevel="0" collapsed="false">
      <c r="B824" s="20"/>
      <c r="C824" s="6"/>
      <c r="D824" s="6"/>
      <c r="E824" s="6"/>
    </row>
    <row r="825" customFormat="false" ht="15.6" hidden="false" customHeight="false" outlineLevel="0" collapsed="false">
      <c r="B825" s="20"/>
      <c r="C825" s="6"/>
      <c r="D825" s="6"/>
      <c r="E825" s="6"/>
    </row>
    <row r="826" customFormat="false" ht="15.6" hidden="false" customHeight="false" outlineLevel="0" collapsed="false">
      <c r="B826" s="20"/>
      <c r="C826" s="6"/>
      <c r="D826" s="6"/>
      <c r="E826" s="6"/>
    </row>
    <row r="827" customFormat="false" ht="15.6" hidden="false" customHeight="false" outlineLevel="0" collapsed="false">
      <c r="B827" s="20"/>
      <c r="C827" s="6"/>
      <c r="D827" s="6"/>
      <c r="E827" s="6"/>
    </row>
    <row r="828" customFormat="false" ht="15.6" hidden="false" customHeight="false" outlineLevel="0" collapsed="false">
      <c r="B828" s="20"/>
      <c r="C828" s="6"/>
      <c r="D828" s="6"/>
      <c r="E828" s="6"/>
    </row>
    <row r="829" customFormat="false" ht="15.6" hidden="false" customHeight="false" outlineLevel="0" collapsed="false">
      <c r="B829" s="20"/>
      <c r="C829" s="6"/>
      <c r="D829" s="6"/>
      <c r="E829" s="6"/>
    </row>
    <row r="830" customFormat="false" ht="15.6" hidden="false" customHeight="false" outlineLevel="0" collapsed="false">
      <c r="B830" s="20"/>
      <c r="C830" s="6"/>
      <c r="D830" s="6"/>
      <c r="E830" s="6"/>
    </row>
    <row r="831" customFormat="false" ht="15.6" hidden="false" customHeight="false" outlineLevel="0" collapsed="false">
      <c r="B831" s="20"/>
      <c r="C831" s="6"/>
      <c r="D831" s="6"/>
      <c r="E831" s="6"/>
    </row>
    <row r="832" customFormat="false" ht="15.6" hidden="false" customHeight="false" outlineLevel="0" collapsed="false">
      <c r="B832" s="20"/>
      <c r="C832" s="6"/>
      <c r="D832" s="6"/>
      <c r="E832" s="6"/>
    </row>
    <row r="833" customFormat="false" ht="15.6" hidden="false" customHeight="false" outlineLevel="0" collapsed="false">
      <c r="B833" s="20"/>
      <c r="C833" s="6"/>
      <c r="D833" s="6"/>
      <c r="E833" s="6"/>
    </row>
    <row r="834" customFormat="false" ht="15.6" hidden="false" customHeight="false" outlineLevel="0" collapsed="false">
      <c r="B834" s="20"/>
      <c r="C834" s="6"/>
      <c r="D834" s="6"/>
      <c r="E834" s="6"/>
    </row>
    <row r="835" customFormat="false" ht="15.6" hidden="false" customHeight="false" outlineLevel="0" collapsed="false">
      <c r="B835" s="20"/>
      <c r="C835" s="6"/>
      <c r="D835" s="6"/>
      <c r="E835" s="6"/>
    </row>
    <row r="836" customFormat="false" ht="15.6" hidden="false" customHeight="false" outlineLevel="0" collapsed="false">
      <c r="B836" s="20"/>
      <c r="C836" s="6"/>
      <c r="D836" s="6"/>
      <c r="E836" s="6"/>
    </row>
    <row r="930" customFormat="false" ht="15" hidden="false" customHeight="false" outlineLevel="0" collapsed="false">
      <c r="AH930" s="1"/>
      <c r="AI930" s="1"/>
    </row>
    <row r="931" customFormat="false" ht="15" hidden="false" customHeight="false" outlineLevel="0" collapsed="false">
      <c r="AH931" s="1"/>
      <c r="AI931" s="1"/>
    </row>
    <row r="932" customFormat="false" ht="15" hidden="false" customHeight="false" outlineLevel="0" collapsed="false">
      <c r="AH932" s="1"/>
      <c r="AI932" s="1"/>
    </row>
    <row r="933" customFormat="false" ht="15" hidden="false" customHeight="false" outlineLevel="0" collapsed="false">
      <c r="AH933" s="1"/>
      <c r="AI933" s="1"/>
    </row>
    <row r="934" customFormat="false" ht="15" hidden="false" customHeight="false" outlineLevel="0" collapsed="false">
      <c r="AH934" s="1"/>
      <c r="AI934" s="1"/>
    </row>
    <row r="935" customFormat="false" ht="15" hidden="false" customHeight="false" outlineLevel="0" collapsed="false">
      <c r="AH935" s="1"/>
      <c r="AI935" s="1"/>
    </row>
    <row r="936" customFormat="false" ht="15" hidden="false" customHeight="false" outlineLevel="0" collapsed="false">
      <c r="AH936" s="1"/>
      <c r="AI936" s="1"/>
    </row>
    <row r="937" customFormat="false" ht="15" hidden="false" customHeight="false" outlineLevel="0" collapsed="false">
      <c r="AH937" s="1"/>
      <c r="AI937" s="1"/>
    </row>
    <row r="979" customFormat="false" ht="15" hidden="false" customHeight="false" outlineLevel="0" collapsed="false">
      <c r="A979" s="10"/>
    </row>
    <row r="998" customFormat="false" ht="15" hidden="false" customHeight="false" outlineLevel="0" collapsed="false">
      <c r="F998" s="0"/>
    </row>
    <row r="999" customFormat="false" ht="15" hidden="false" customHeight="false" outlineLevel="0" collapsed="false">
      <c r="F999" s="0"/>
    </row>
    <row r="1000" customFormat="false" ht="15" hidden="false" customHeight="false" outlineLevel="0" collapsed="false">
      <c r="F1000" s="0"/>
    </row>
    <row r="1001" customFormat="false" ht="15" hidden="false" customHeight="false" outlineLevel="0" collapsed="false">
      <c r="F1001" s="0"/>
    </row>
    <row r="1004" customFormat="false" ht="15" hidden="false" customHeight="false" outlineLevel="0" collapsed="false">
      <c r="F1004" s="0"/>
    </row>
    <row r="1005" customFormat="false" ht="15" hidden="false" customHeight="false" outlineLevel="0" collapsed="false">
      <c r="F1005" s="0"/>
    </row>
    <row r="1006" customFormat="false" ht="15" hidden="false" customHeight="false" outlineLevel="0" collapsed="false">
      <c r="F1006" s="0"/>
    </row>
    <row r="1007" customFormat="false" ht="15" hidden="false" customHeight="false" outlineLevel="0" collapsed="false">
      <c r="F1007" s="0"/>
    </row>
    <row r="1008" customFormat="false" ht="15" hidden="false" customHeight="false" outlineLevel="0" collapsed="false">
      <c r="F1008" s="0"/>
    </row>
    <row r="1009" customFormat="false" ht="15" hidden="false" customHeight="false" outlineLevel="0" collapsed="false">
      <c r="F1009" s="0"/>
    </row>
    <row r="1010" customFormat="false" ht="15" hidden="false" customHeight="false" outlineLevel="0" collapsed="false">
      <c r="F1010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N6:BC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0" activeCellId="0" sqref="G30"/>
    </sheetView>
  </sheetViews>
  <sheetFormatPr defaultColWidth="9.0546875" defaultRowHeight="13.2" zeroHeight="false" outlineLevelRow="0" outlineLevelCol="0"/>
  <sheetData>
    <row r="6" customFormat="false" ht="15" hidden="false" customHeight="false" outlineLevel="0" collapsed="false">
      <c r="O6" s="1"/>
      <c r="P6" s="1"/>
    </row>
    <row r="7" customFormat="false" ht="15" hidden="false" customHeight="false" outlineLevel="0" collapsed="false">
      <c r="O7" s="1"/>
      <c r="P7" s="1"/>
      <c r="AW7" s="22"/>
      <c r="AX7" s="22"/>
      <c r="AY7" s="22"/>
      <c r="AZ7" s="22"/>
    </row>
    <row r="8" customFormat="false" ht="15" hidden="false" customHeight="false" outlineLevel="0" collapsed="false">
      <c r="O8" s="1"/>
      <c r="P8" s="1"/>
      <c r="AW8" s="22"/>
      <c r="AX8" s="22"/>
      <c r="AY8" s="22"/>
      <c r="AZ8" s="22"/>
    </row>
    <row r="9" customFormat="false" ht="15" hidden="false" customHeight="false" outlineLevel="0" collapsed="false">
      <c r="O9" s="1"/>
      <c r="P9" s="1"/>
      <c r="AW9" s="23"/>
      <c r="AX9" s="23"/>
      <c r="AY9" s="22"/>
      <c r="AZ9" s="22"/>
    </row>
    <row r="10" customFormat="false" ht="15" hidden="false" customHeight="false" outlineLevel="0" collapsed="false">
      <c r="O10" s="1"/>
      <c r="P10" s="1"/>
      <c r="AW10" s="23"/>
      <c r="AX10" s="23"/>
      <c r="AY10" s="22"/>
      <c r="AZ10" s="22"/>
    </row>
    <row r="11" customFormat="false" ht="15" hidden="false" customHeight="false" outlineLevel="0" collapsed="false">
      <c r="AW11" s="23"/>
      <c r="AX11" s="23"/>
      <c r="AY11" s="22"/>
      <c r="AZ11" s="22"/>
    </row>
    <row r="12" customFormat="false" ht="15" hidden="false" customHeight="false" outlineLevel="0" collapsed="false">
      <c r="AW12" s="23"/>
      <c r="AX12" s="23"/>
      <c r="AY12" s="22"/>
      <c r="AZ12" s="22"/>
    </row>
    <row r="13" customFormat="false" ht="15" hidden="false" customHeight="false" outlineLevel="0" collapsed="false">
      <c r="AW13" s="23"/>
      <c r="AX13" s="23"/>
      <c r="AY13" s="22"/>
      <c r="AZ13" s="22"/>
    </row>
    <row r="14" customFormat="false" ht="15" hidden="false" customHeight="false" outlineLevel="0" collapsed="false">
      <c r="AW14" s="23"/>
      <c r="AX14" s="23"/>
      <c r="AY14" s="22"/>
      <c r="AZ14" s="22"/>
    </row>
    <row r="15" customFormat="false" ht="15" hidden="false" customHeight="false" outlineLevel="0" collapsed="false">
      <c r="AW15" s="23"/>
      <c r="AX15" s="23"/>
      <c r="AY15" s="22"/>
      <c r="AZ15" s="22"/>
    </row>
    <row r="16" customFormat="false" ht="15" hidden="false" customHeight="false" outlineLevel="0" collapsed="false">
      <c r="AW16" s="23"/>
      <c r="AX16" s="23"/>
      <c r="AY16" s="22"/>
      <c r="AZ16" s="22"/>
    </row>
    <row r="17" customFormat="false" ht="15" hidden="false" customHeight="false" outlineLevel="0" collapsed="false">
      <c r="N17" s="1"/>
      <c r="O17" s="1"/>
      <c r="P17" s="1"/>
      <c r="Q17" s="1"/>
      <c r="AW17" s="23"/>
      <c r="AX17" s="23"/>
      <c r="AY17" s="22"/>
      <c r="AZ17" s="22"/>
    </row>
    <row r="18" customFormat="false" ht="15" hidden="false" customHeight="false" outlineLevel="0" collapsed="false">
      <c r="N18" s="1"/>
      <c r="O18" s="1"/>
      <c r="P18" s="1"/>
      <c r="Q18" s="1"/>
      <c r="AW18" s="23"/>
      <c r="AX18" s="23"/>
      <c r="AY18" s="22"/>
      <c r="AZ18" s="22"/>
    </row>
    <row r="19" customFormat="false" ht="15" hidden="false" customHeight="false" outlineLevel="0" collapsed="false">
      <c r="N19" s="1"/>
      <c r="O19" s="1"/>
      <c r="P19" s="1"/>
      <c r="Q19" s="1"/>
      <c r="AW19" s="23"/>
      <c r="AX19" s="23"/>
      <c r="AY19" s="22"/>
      <c r="AZ19" s="22"/>
    </row>
    <row r="20" customFormat="false" ht="15" hidden="false" customHeight="false" outlineLevel="0" collapsed="false">
      <c r="N20" s="1"/>
      <c r="O20" s="1"/>
      <c r="P20" s="1"/>
      <c r="Q20" s="1"/>
      <c r="AW20" s="23"/>
      <c r="AX20" s="23"/>
      <c r="AY20" s="22"/>
      <c r="AZ20" s="22"/>
    </row>
    <row r="21" customFormat="false" ht="15.6" hidden="false" customHeight="false" outlineLevel="0" collapsed="false">
      <c r="N21" s="1"/>
      <c r="O21" s="1"/>
      <c r="P21" s="1"/>
      <c r="Q21" s="1"/>
      <c r="AW21" s="23"/>
      <c r="AX21" s="24"/>
      <c r="AY21" s="22"/>
      <c r="AZ21" s="22"/>
    </row>
    <row r="22" customFormat="false" ht="15" hidden="false" customHeight="false" outlineLevel="0" collapsed="false">
      <c r="N22" s="1"/>
      <c r="O22" s="1"/>
      <c r="P22" s="1"/>
      <c r="Q22" s="1"/>
      <c r="AW22" s="23"/>
      <c r="AX22" s="23"/>
      <c r="AY22" s="22"/>
      <c r="AZ22" s="22"/>
    </row>
    <row r="23" customFormat="false" ht="15" hidden="false" customHeight="false" outlineLevel="0" collapsed="false">
      <c r="N23" s="1"/>
      <c r="O23" s="1"/>
      <c r="P23" s="1"/>
      <c r="Q23" s="1"/>
      <c r="AB23" s="1"/>
      <c r="AC23" s="1"/>
      <c r="AW23" s="23"/>
      <c r="AX23" s="23"/>
      <c r="AY23" s="22"/>
      <c r="AZ23" s="22"/>
    </row>
    <row r="24" customFormat="false" ht="15" hidden="false" customHeight="false" outlineLevel="0" collapsed="false">
      <c r="N24" s="1"/>
      <c r="O24" s="1"/>
      <c r="P24" s="1"/>
      <c r="Q24" s="1"/>
      <c r="AB24" s="1"/>
      <c r="AC24" s="1"/>
      <c r="AW24" s="23"/>
      <c r="AX24" s="23"/>
      <c r="AY24" s="22"/>
      <c r="AZ24" s="22"/>
    </row>
    <row r="25" customFormat="false" ht="15" hidden="false" customHeight="false" outlineLevel="0" collapsed="false">
      <c r="N25" s="1"/>
      <c r="O25" s="1"/>
      <c r="P25" s="1"/>
      <c r="Q25" s="1"/>
      <c r="V25" s="1"/>
      <c r="W25" s="1"/>
      <c r="AB25" s="1"/>
      <c r="AC25" s="1"/>
      <c r="AW25" s="22"/>
      <c r="AX25" s="22"/>
      <c r="AY25" s="22"/>
      <c r="AZ25" s="22"/>
    </row>
    <row r="26" customFormat="false" ht="15" hidden="false" customHeight="false" outlineLevel="0" collapsed="false">
      <c r="N26" s="1"/>
      <c r="O26" s="1"/>
      <c r="P26" s="1"/>
      <c r="Q26" s="1"/>
      <c r="T26" s="1"/>
      <c r="U26" s="1"/>
      <c r="V26" s="1"/>
      <c r="W26" s="1"/>
      <c r="AB26" s="1"/>
      <c r="AC26" s="1"/>
      <c r="AW26" s="22"/>
      <c r="AX26" s="22"/>
      <c r="AY26" s="22"/>
      <c r="AZ26" s="22"/>
    </row>
    <row r="27" customFormat="false" ht="15" hidden="false" customHeight="false" outlineLevel="0" collapsed="false">
      <c r="N27" s="1"/>
      <c r="O27" s="1"/>
      <c r="P27" s="1"/>
      <c r="Q27" s="1"/>
      <c r="T27" s="1"/>
      <c r="U27" s="1"/>
      <c r="V27" s="1"/>
      <c r="W27" s="1"/>
      <c r="AB27" s="1"/>
      <c r="AC27" s="1"/>
      <c r="AW27" s="22"/>
      <c r="AX27" s="22"/>
      <c r="AY27" s="22"/>
      <c r="AZ27" s="22"/>
    </row>
    <row r="28" customFormat="false" ht="15.6" hidden="false" customHeight="false" outlineLevel="0" collapsed="false">
      <c r="N28" s="1"/>
      <c r="O28" s="1"/>
      <c r="P28" s="1"/>
      <c r="Q28" s="1"/>
      <c r="T28" s="1"/>
      <c r="U28" s="1"/>
      <c r="V28" s="1"/>
      <c r="W28" s="1"/>
      <c r="AB28" s="1"/>
      <c r="AC28" s="1"/>
      <c r="AP28" s="1"/>
      <c r="AR28" s="25"/>
      <c r="AW28" s="22"/>
      <c r="AX28" s="22"/>
      <c r="AY28" s="22"/>
      <c r="AZ28" s="22"/>
    </row>
    <row r="29" customFormat="false" ht="15" hidden="false" customHeight="false" outlineLevel="0" collapsed="false">
      <c r="N29" s="1"/>
      <c r="O29" s="1"/>
      <c r="P29" s="1"/>
      <c r="Q29" s="1"/>
      <c r="T29" s="1"/>
      <c r="U29" s="1"/>
      <c r="V29" s="1"/>
      <c r="W29" s="1"/>
      <c r="AA29" s="17"/>
      <c r="AB29" s="17"/>
      <c r="AC29" s="1"/>
      <c r="AW29" s="22"/>
      <c r="AX29" s="22"/>
      <c r="AY29" s="22"/>
      <c r="AZ29" s="22"/>
    </row>
    <row r="30" customFormat="false" ht="15" hidden="false" customHeight="false" outlineLevel="0" collapsed="false">
      <c r="N30" s="1"/>
      <c r="O30" s="1"/>
      <c r="P30" s="1"/>
      <c r="Q30" s="1"/>
      <c r="T30" s="1"/>
      <c r="U30" s="1"/>
      <c r="V30" s="1"/>
      <c r="W30" s="1"/>
      <c r="AA30" s="17"/>
      <c r="AB30" s="17"/>
      <c r="AC30" s="1"/>
      <c r="AP30" s="1"/>
      <c r="AQ30" s="1"/>
      <c r="AW30" s="23"/>
      <c r="AX30" s="23"/>
      <c r="AY30" s="22"/>
      <c r="AZ30" s="22"/>
    </row>
    <row r="31" customFormat="false" ht="15" hidden="false" customHeight="false" outlineLevel="0" collapsed="false">
      <c r="N31" s="1"/>
      <c r="O31" s="1"/>
      <c r="P31" s="1"/>
      <c r="Q31" s="1"/>
      <c r="R31" s="1"/>
      <c r="S31" s="1"/>
      <c r="T31" s="1"/>
      <c r="U31" s="1"/>
      <c r="V31" s="1"/>
      <c r="W31" s="1"/>
      <c r="AA31" s="17"/>
      <c r="AB31" s="17"/>
      <c r="AC31" s="1"/>
      <c r="AP31" s="1"/>
      <c r="AQ31" s="1"/>
      <c r="AW31" s="23"/>
      <c r="AX31" s="23"/>
      <c r="AY31" s="22"/>
      <c r="AZ31" s="22"/>
    </row>
    <row r="32" customFormat="false" ht="15" hidden="false" customHeight="false" outlineLevel="0" collapsed="false">
      <c r="N32" s="1"/>
      <c r="O32" s="1"/>
      <c r="P32" s="1"/>
      <c r="Q32" s="1"/>
      <c r="T32" s="1"/>
      <c r="U32" s="1"/>
      <c r="V32" s="1"/>
      <c r="W32" s="1"/>
      <c r="AA32" s="17"/>
      <c r="AB32" s="17"/>
      <c r="AC32" s="1"/>
      <c r="AP32" s="1"/>
      <c r="AQ32" s="1"/>
      <c r="AW32" s="23"/>
      <c r="AX32" s="23"/>
      <c r="AY32" s="22"/>
      <c r="AZ32" s="22"/>
    </row>
    <row r="33" customFormat="false" ht="15" hidden="false" customHeight="false" outlineLevel="0" collapsed="false">
      <c r="T33" s="1"/>
      <c r="U33" s="1"/>
      <c r="V33" s="1"/>
      <c r="W33" s="1"/>
      <c r="AA33" s="17"/>
      <c r="AB33" s="17"/>
      <c r="AC33" s="1"/>
      <c r="AP33" s="1"/>
      <c r="AQ33" s="1"/>
      <c r="AW33" s="23"/>
      <c r="AX33" s="23"/>
      <c r="AY33" s="22"/>
      <c r="AZ33" s="22"/>
    </row>
    <row r="34" customFormat="false" ht="15" hidden="false" customHeight="false" outlineLevel="0" collapsed="false">
      <c r="N34" s="1"/>
      <c r="O34" s="1"/>
      <c r="T34" s="1"/>
      <c r="U34" s="1"/>
      <c r="V34" s="1"/>
      <c r="W34" s="1"/>
      <c r="AA34" s="17"/>
      <c r="AB34" s="17"/>
      <c r="AC34" s="1"/>
      <c r="AP34" s="1"/>
      <c r="AQ34" s="1"/>
      <c r="AR34" s="1"/>
      <c r="AU34" s="1"/>
      <c r="AW34" s="23"/>
      <c r="AX34" s="23"/>
      <c r="AY34" s="22"/>
      <c r="AZ34" s="22"/>
    </row>
    <row r="35" customFormat="false" ht="15" hidden="false" customHeight="false" outlineLevel="0" collapsed="false">
      <c r="T35" s="1"/>
      <c r="U35" s="1"/>
      <c r="V35" s="1"/>
      <c r="W35" s="1"/>
      <c r="AA35" s="17"/>
      <c r="AB35" s="17"/>
      <c r="AC35" s="1"/>
      <c r="AQ35" s="1"/>
      <c r="AR35" s="1"/>
      <c r="AS35" s="1"/>
      <c r="AT35" s="1"/>
      <c r="AU35" s="1"/>
      <c r="AW35" s="23"/>
      <c r="AX35" s="23"/>
      <c r="AY35" s="22"/>
      <c r="AZ35" s="22"/>
    </row>
    <row r="36" customFormat="false" ht="15" hidden="false" customHeight="false" outlineLevel="0" collapsed="false">
      <c r="T36" s="1"/>
      <c r="U36" s="1"/>
      <c r="V36" s="1"/>
      <c r="W36" s="1"/>
      <c r="AA36" s="17"/>
      <c r="AB36" s="17"/>
      <c r="AC36" s="1"/>
      <c r="AQ36" s="1"/>
      <c r="AR36" s="1"/>
      <c r="AT36" s="1"/>
      <c r="AU36" s="1"/>
      <c r="AW36" s="23"/>
      <c r="AX36" s="23"/>
      <c r="AY36" s="23"/>
      <c r="AZ36" s="23"/>
      <c r="BB36" s="1"/>
      <c r="BC36" s="1"/>
    </row>
    <row r="37" customFormat="false" ht="15" hidden="false" customHeight="false" outlineLevel="0" collapsed="false">
      <c r="V37" s="1"/>
      <c r="W37" s="1"/>
      <c r="AA37" s="17"/>
      <c r="AB37" s="17"/>
      <c r="AC37" s="1"/>
      <c r="AQ37" s="1"/>
      <c r="AR37" s="1"/>
      <c r="AT37" s="1"/>
      <c r="AU37" s="1"/>
      <c r="AW37" s="23"/>
      <c r="AX37" s="23"/>
      <c r="AY37" s="23"/>
      <c r="AZ37" s="23"/>
      <c r="BB37" s="1"/>
      <c r="BC37" s="1"/>
    </row>
    <row r="38" customFormat="false" ht="15" hidden="false" customHeight="false" outlineLevel="0" collapsed="false">
      <c r="V38" s="1"/>
      <c r="W38" s="1"/>
      <c r="AA38" s="17"/>
      <c r="AB38" s="17"/>
      <c r="AC38" s="1"/>
      <c r="AQ38" s="1"/>
      <c r="AR38" s="1"/>
      <c r="AT38" s="1"/>
      <c r="AU38" s="1"/>
      <c r="AW38" s="23"/>
      <c r="AX38" s="23"/>
      <c r="AY38" s="23"/>
      <c r="AZ38" s="23"/>
      <c r="BB38" s="1"/>
      <c r="BC38" s="1"/>
    </row>
    <row r="39" customFormat="false" ht="15" hidden="false" customHeight="false" outlineLevel="0" collapsed="false">
      <c r="V39" s="1"/>
      <c r="W39" s="1"/>
      <c r="AA39" s="17"/>
      <c r="AB39" s="1"/>
      <c r="AC39" s="1"/>
      <c r="AQ39" s="1"/>
      <c r="AR39" s="1"/>
      <c r="AT39" s="1"/>
      <c r="AU39" s="1"/>
      <c r="AW39" s="23"/>
      <c r="AX39" s="23"/>
      <c r="AY39" s="23"/>
      <c r="AZ39" s="23"/>
      <c r="BB39" s="1"/>
      <c r="BC39" s="1"/>
    </row>
    <row r="40" customFormat="false" ht="15" hidden="false" customHeight="false" outlineLevel="0" collapsed="false">
      <c r="V40" s="1"/>
      <c r="W40" s="1"/>
      <c r="AA40" s="17"/>
      <c r="AB40" s="17"/>
      <c r="AC40" s="1"/>
      <c r="AQ40" s="1"/>
      <c r="AR40" s="1"/>
      <c r="AT40" s="1"/>
      <c r="AU40" s="1"/>
      <c r="AW40" s="23"/>
      <c r="AX40" s="23"/>
      <c r="AY40" s="23"/>
      <c r="AZ40" s="23"/>
      <c r="BB40" s="1"/>
      <c r="BC40" s="1"/>
    </row>
    <row r="41" customFormat="false" ht="15.6" hidden="false" customHeight="false" outlineLevel="0" collapsed="false">
      <c r="W41" s="1"/>
      <c r="X41" s="1"/>
      <c r="AA41" s="17"/>
      <c r="AB41" s="17"/>
      <c r="AQ41" s="1"/>
      <c r="AR41" s="1"/>
      <c r="AT41" s="1"/>
      <c r="AU41" s="1"/>
      <c r="AW41" s="23"/>
      <c r="AX41" s="24"/>
      <c r="AY41" s="23"/>
      <c r="AZ41" s="23"/>
      <c r="BB41" s="1"/>
      <c r="BC41" s="1"/>
    </row>
    <row r="42" customFormat="false" ht="15" hidden="false" customHeight="false" outlineLevel="0" collapsed="false">
      <c r="W42" s="1"/>
      <c r="X42" s="1"/>
      <c r="AA42" s="17"/>
      <c r="AB42" s="17"/>
      <c r="AQ42" s="1"/>
      <c r="AR42" s="1"/>
      <c r="AW42" s="23"/>
      <c r="AX42" s="23"/>
      <c r="AY42" s="22"/>
      <c r="AZ42" s="22"/>
      <c r="BB42" s="1"/>
      <c r="BC42" s="1"/>
    </row>
    <row r="43" customFormat="false" ht="15.6" hidden="false" customHeight="false" outlineLevel="0" collapsed="false">
      <c r="W43" s="1"/>
      <c r="X43" s="1"/>
      <c r="AQ43" s="1"/>
      <c r="AR43" s="1"/>
      <c r="AV43" s="25"/>
      <c r="AW43" s="22"/>
      <c r="AX43" s="22"/>
      <c r="AY43" s="22"/>
      <c r="AZ43" s="22"/>
    </row>
    <row r="44" customFormat="false" ht="15" hidden="false" customHeight="false" outlineLevel="0" collapsed="false">
      <c r="W44" s="1"/>
      <c r="X44" s="1"/>
      <c r="AC44" s="1"/>
      <c r="AE44" s="1"/>
      <c r="AF44" s="1"/>
      <c r="AQ44" s="1"/>
      <c r="AR44" s="1"/>
      <c r="AU44" s="1"/>
      <c r="AV44" s="1"/>
      <c r="AW44" s="22"/>
      <c r="AX44" s="22"/>
      <c r="AY44" s="22"/>
      <c r="AZ44" s="22"/>
    </row>
    <row r="45" customFormat="false" ht="15" hidden="false" customHeight="false" outlineLevel="0" collapsed="false">
      <c r="W45" s="1"/>
      <c r="X45" s="1"/>
      <c r="AB45" s="17"/>
      <c r="AC45" s="17"/>
      <c r="AE45" s="1"/>
      <c r="AF45" s="1"/>
      <c r="AQ45" s="1"/>
      <c r="AR45" s="1"/>
      <c r="AW45" s="22"/>
      <c r="AX45" s="22"/>
      <c r="AY45" s="22"/>
      <c r="AZ45" s="22"/>
    </row>
    <row r="46" customFormat="false" ht="15" hidden="false" customHeight="false" outlineLevel="0" collapsed="false">
      <c r="W46" s="1"/>
      <c r="X46" s="1"/>
      <c r="AB46" s="17"/>
      <c r="AC46" s="17"/>
      <c r="AE46" s="1"/>
      <c r="AF46" s="1"/>
      <c r="AQ46" s="1"/>
      <c r="AR46" s="1"/>
      <c r="AW46" s="22"/>
      <c r="AX46" s="22"/>
      <c r="AY46" s="22"/>
      <c r="AZ46" s="22"/>
    </row>
    <row r="47" customFormat="false" ht="15" hidden="false" customHeight="false" outlineLevel="0" collapsed="false">
      <c r="W47" s="1"/>
      <c r="X47" s="1"/>
      <c r="AB47" s="17"/>
      <c r="AC47" s="17"/>
      <c r="AE47" s="1"/>
      <c r="AF47" s="1"/>
      <c r="AQ47" s="1"/>
      <c r="AR47" s="1"/>
      <c r="AW47" s="22"/>
      <c r="AX47" s="22"/>
      <c r="AY47" s="22"/>
      <c r="AZ47" s="22"/>
    </row>
    <row r="48" customFormat="false" ht="15" hidden="false" customHeight="false" outlineLevel="0" collapsed="false">
      <c r="W48" s="1"/>
      <c r="X48" s="1"/>
      <c r="AB48" s="17"/>
      <c r="AC48" s="17"/>
      <c r="AE48" s="1"/>
      <c r="AF48" s="1"/>
      <c r="AJ48" s="17"/>
      <c r="AK48" s="17"/>
      <c r="AQ48" s="1"/>
      <c r="AR48" s="1"/>
      <c r="AW48" s="22"/>
      <c r="AX48" s="22"/>
      <c r="AY48" s="22"/>
      <c r="AZ48" s="22"/>
    </row>
    <row r="49" customFormat="false" ht="15" hidden="false" customHeight="false" outlineLevel="0" collapsed="false">
      <c r="AB49" s="17"/>
      <c r="AC49" s="17"/>
      <c r="AE49" s="1"/>
      <c r="AF49" s="1"/>
      <c r="AJ49" s="17"/>
      <c r="AK49" s="17"/>
      <c r="AW49" s="22"/>
      <c r="AX49" s="22"/>
      <c r="AY49" s="22"/>
      <c r="AZ49" s="22"/>
    </row>
    <row r="50" customFormat="false" ht="15" hidden="false" customHeight="false" outlineLevel="0" collapsed="false">
      <c r="AB50" s="17"/>
      <c r="AC50" s="17"/>
      <c r="AE50" s="1"/>
      <c r="AF50" s="1"/>
      <c r="AJ50" s="17"/>
      <c r="AK50" s="17"/>
      <c r="AW50" s="22"/>
      <c r="AX50" s="22"/>
      <c r="AY50" s="22"/>
      <c r="AZ50" s="22"/>
    </row>
    <row r="51" customFormat="false" ht="15" hidden="false" customHeight="false" outlineLevel="0" collapsed="false">
      <c r="AB51" s="17"/>
      <c r="AC51" s="17"/>
      <c r="AE51" s="1"/>
      <c r="AF51" s="1"/>
      <c r="AJ51" s="17"/>
      <c r="AK51" s="17"/>
      <c r="AO51" s="1"/>
      <c r="AP51" s="1"/>
      <c r="AQ51" s="1"/>
      <c r="AW51" s="22"/>
      <c r="AX51" s="22"/>
      <c r="AY51" s="22"/>
      <c r="AZ51" s="22"/>
    </row>
    <row r="52" customFormat="false" ht="15" hidden="false" customHeight="false" outlineLevel="0" collapsed="false">
      <c r="AB52" s="17"/>
      <c r="AC52" s="17"/>
      <c r="AE52" s="1"/>
      <c r="AF52" s="1"/>
      <c r="AJ52" s="26"/>
      <c r="AK52" s="17"/>
      <c r="AP52" s="1"/>
      <c r="AQ52" s="1"/>
      <c r="AW52" s="22"/>
      <c r="AX52" s="22"/>
      <c r="AY52" s="22"/>
      <c r="AZ52" s="22"/>
    </row>
    <row r="53" customFormat="false" ht="15" hidden="false" customHeight="false" outlineLevel="0" collapsed="false">
      <c r="AB53" s="17"/>
      <c r="AC53" s="17"/>
      <c r="AE53" s="1"/>
      <c r="AF53" s="1"/>
      <c r="AG53" s="1"/>
      <c r="AJ53" s="26"/>
      <c r="AK53" s="26"/>
      <c r="AN53" s="1"/>
      <c r="AO53" s="1"/>
      <c r="AP53" s="1"/>
      <c r="AQ53" s="1"/>
      <c r="AW53" s="22"/>
      <c r="AX53" s="22"/>
      <c r="AY53" s="22"/>
      <c r="AZ53" s="22"/>
    </row>
    <row r="54" customFormat="false" ht="15" hidden="false" customHeight="false" outlineLevel="0" collapsed="false">
      <c r="AB54" s="17"/>
      <c r="AC54" s="17"/>
      <c r="AE54" s="1"/>
      <c r="AF54" s="1"/>
      <c r="AG54" s="1"/>
      <c r="AJ54" s="26"/>
      <c r="AK54" s="26"/>
      <c r="AN54" s="27"/>
      <c r="AO54" s="27"/>
      <c r="AP54" s="1"/>
      <c r="AQ54" s="1"/>
      <c r="AW54" s="22"/>
      <c r="AX54" s="22"/>
      <c r="AY54" s="22"/>
      <c r="AZ54" s="22"/>
    </row>
    <row r="55" customFormat="false" ht="15" hidden="false" customHeight="false" outlineLevel="0" collapsed="false">
      <c r="AB55" s="17"/>
      <c r="AC55" s="1"/>
      <c r="AE55" s="1"/>
      <c r="AF55" s="27"/>
      <c r="AG55" s="27"/>
      <c r="AJ55" s="26"/>
      <c r="AK55" s="26"/>
      <c r="AN55" s="27"/>
      <c r="AO55" s="27"/>
      <c r="AP55" s="1"/>
      <c r="AQ55" s="1"/>
      <c r="AW55" s="22"/>
      <c r="AX55" s="22"/>
      <c r="AY55" s="22"/>
      <c r="AZ55" s="22"/>
    </row>
    <row r="56" customFormat="false" ht="15" hidden="false" customHeight="false" outlineLevel="0" collapsed="false">
      <c r="AB56" s="17"/>
      <c r="AC56" s="17"/>
      <c r="AE56" s="1"/>
      <c r="AF56" s="27"/>
      <c r="AG56" s="27"/>
      <c r="AJ56" s="26"/>
      <c r="AK56" s="26"/>
      <c r="AN56" s="1"/>
      <c r="AO56" s="1"/>
      <c r="AP56" s="1"/>
      <c r="AQ56" s="1"/>
      <c r="AW56" s="22"/>
      <c r="AX56" s="22"/>
      <c r="AY56" s="22"/>
      <c r="AZ56" s="22"/>
    </row>
    <row r="57" customFormat="false" ht="15.6" hidden="false" customHeight="false" outlineLevel="0" collapsed="false">
      <c r="AB57" s="17"/>
      <c r="AC57" s="17"/>
      <c r="AF57" s="27"/>
      <c r="AG57" s="27"/>
      <c r="AJ57" s="26"/>
      <c r="AK57" s="26"/>
      <c r="AN57" s="25"/>
      <c r="AO57" s="1"/>
      <c r="AP57" s="1"/>
      <c r="AQ57" s="1"/>
      <c r="AW57" s="22"/>
      <c r="AX57" s="22"/>
      <c r="AY57" s="22"/>
      <c r="AZ57" s="22"/>
    </row>
    <row r="58" customFormat="false" ht="15" hidden="false" customHeight="false" outlineLevel="0" collapsed="false">
      <c r="AF58" s="27"/>
      <c r="AG58" s="27"/>
      <c r="AJ58" s="26"/>
      <c r="AK58" s="26"/>
      <c r="AP58" s="1"/>
      <c r="AQ58" s="1"/>
      <c r="AW58" s="22"/>
      <c r="AX58" s="22"/>
      <c r="AY58" s="22"/>
      <c r="AZ58" s="22"/>
    </row>
    <row r="59" customFormat="false" ht="15" hidden="false" customHeight="false" outlineLevel="0" collapsed="false">
      <c r="AF59" s="1"/>
      <c r="AG59" s="1"/>
      <c r="AJ59" s="26"/>
      <c r="AK59" s="26"/>
      <c r="AP59" s="1"/>
      <c r="AQ59" s="1"/>
      <c r="AW59" s="22"/>
      <c r="AX59" s="22"/>
      <c r="AY59" s="22"/>
      <c r="AZ59" s="22"/>
    </row>
    <row r="60" customFormat="false" ht="15" hidden="false" customHeight="false" outlineLevel="0" collapsed="false">
      <c r="AF60" s="1"/>
      <c r="AG60" s="1"/>
      <c r="AJ60" s="26"/>
      <c r="AK60" s="26"/>
      <c r="AP60" s="1"/>
      <c r="AQ60" s="1"/>
      <c r="AW60" s="22"/>
      <c r="AX60" s="22"/>
      <c r="AY60" s="22"/>
      <c r="AZ60" s="22"/>
    </row>
    <row r="61" customFormat="false" ht="15" hidden="false" customHeight="false" outlineLevel="0" collapsed="false">
      <c r="AF61" s="1"/>
      <c r="AG61" s="1"/>
      <c r="AJ61" s="26"/>
      <c r="AK61" s="26"/>
      <c r="AP61" s="1"/>
      <c r="AQ61" s="1"/>
      <c r="AW61" s="22"/>
      <c r="AX61" s="22"/>
      <c r="AY61" s="22"/>
      <c r="AZ61" s="22"/>
    </row>
    <row r="62" customFormat="false" ht="15" hidden="false" customHeight="false" outlineLevel="0" collapsed="false">
      <c r="AF62" s="1"/>
      <c r="AG62" s="1"/>
      <c r="AJ62" s="26"/>
      <c r="AK62" s="26"/>
      <c r="AP62" s="1"/>
      <c r="AQ62" s="1"/>
      <c r="AW62" s="22"/>
      <c r="AX62" s="22"/>
      <c r="AY62" s="22"/>
      <c r="AZ62" s="22"/>
    </row>
    <row r="63" customFormat="false" ht="15" hidden="false" customHeight="false" outlineLevel="0" collapsed="false">
      <c r="AJ63" s="26"/>
      <c r="AK63" s="26"/>
      <c r="AP63" s="1"/>
      <c r="AQ63" s="1"/>
      <c r="AW63" s="22"/>
      <c r="AX63" s="22"/>
      <c r="AY63" s="22"/>
      <c r="AZ63" s="22"/>
    </row>
    <row r="64" customFormat="false" ht="15" hidden="false" customHeight="false" outlineLevel="0" collapsed="false">
      <c r="AJ64" s="26"/>
      <c r="AK64" s="26"/>
      <c r="AP64" s="1"/>
      <c r="AQ64" s="1"/>
      <c r="AW64" s="22"/>
      <c r="AX64" s="22"/>
      <c r="AY64" s="22"/>
      <c r="AZ64" s="22"/>
    </row>
    <row r="65" customFormat="false" ht="15" hidden="false" customHeight="false" outlineLevel="0" collapsed="false">
      <c r="AJ65" s="17"/>
      <c r="AK65" s="17"/>
      <c r="AP65" s="1"/>
      <c r="AQ65" s="1"/>
      <c r="AW65" s="22"/>
      <c r="AX65" s="22"/>
      <c r="AY65" s="22"/>
      <c r="AZ65" s="22"/>
    </row>
    <row r="66" customFormat="false" ht="15" hidden="false" customHeight="false" outlineLevel="0" collapsed="false">
      <c r="AP66" s="1"/>
      <c r="AQ66" s="1"/>
      <c r="AW66" s="22"/>
      <c r="AX66" s="22"/>
      <c r="AY66" s="22"/>
      <c r="AZ66" s="22"/>
    </row>
    <row r="67" customFormat="false" ht="13.2" hidden="false" customHeight="false" outlineLevel="0" collapsed="false">
      <c r="AJ67" s="17"/>
      <c r="AK67" s="17"/>
      <c r="AW67" s="22"/>
      <c r="AX67" s="22"/>
      <c r="AY67" s="22"/>
      <c r="AZ67" s="22"/>
    </row>
    <row r="68" customFormat="false" ht="13.2" hidden="false" customHeight="false" outlineLevel="0" collapsed="false">
      <c r="AW68" s="22"/>
      <c r="AX68" s="22"/>
      <c r="AY68" s="22"/>
      <c r="AZ68" s="22"/>
    </row>
    <row r="69" customFormat="false" ht="13.2" hidden="false" customHeight="false" outlineLevel="0" collapsed="false">
      <c r="AW69" s="22"/>
      <c r="AX69" s="22"/>
      <c r="AY69" s="22"/>
      <c r="AZ69" s="22"/>
    </row>
    <row r="70" customFormat="false" ht="13.2" hidden="false" customHeight="false" outlineLevel="0" collapsed="false">
      <c r="AW70" s="22"/>
      <c r="AX70" s="22"/>
      <c r="AY70" s="22"/>
      <c r="AZ70" s="22"/>
    </row>
    <row r="71" customFormat="false" ht="13.2" hidden="false" customHeight="false" outlineLevel="0" collapsed="false">
      <c r="AW71" s="22"/>
      <c r="AX71" s="22"/>
      <c r="AY71" s="22"/>
      <c r="AZ71" s="22"/>
    </row>
    <row r="72" customFormat="false" ht="13.2" hidden="false" customHeight="false" outlineLevel="0" collapsed="false">
      <c r="AW72" s="22"/>
      <c r="AX72" s="22"/>
      <c r="AY72" s="22"/>
      <c r="AZ72" s="22"/>
    </row>
    <row r="73" customFormat="false" ht="13.2" hidden="false" customHeight="false" outlineLevel="0" collapsed="false">
      <c r="AW73" s="22"/>
      <c r="AX73" s="22"/>
      <c r="AY73" s="22"/>
      <c r="AZ73" s="22"/>
    </row>
    <row r="74" customFormat="false" ht="13.2" hidden="false" customHeight="false" outlineLevel="0" collapsed="false">
      <c r="AW74" s="22"/>
      <c r="AX74" s="22"/>
      <c r="AY74" s="22"/>
      <c r="AZ74" s="22"/>
    </row>
    <row r="75" customFormat="false" ht="13.2" hidden="false" customHeight="false" outlineLevel="0" collapsed="false">
      <c r="AW75" s="22"/>
      <c r="AX75" s="22"/>
      <c r="AY75" s="22"/>
      <c r="AZ75" s="22"/>
    </row>
    <row r="76" customFormat="false" ht="13.2" hidden="false" customHeight="false" outlineLevel="0" collapsed="false">
      <c r="AW76" s="22"/>
      <c r="AX76" s="22"/>
      <c r="AY76" s="22"/>
      <c r="AZ76" s="22"/>
    </row>
    <row r="77" customFormat="false" ht="13.2" hidden="false" customHeight="false" outlineLevel="0" collapsed="false">
      <c r="AW77" s="22"/>
      <c r="AX77" s="22"/>
      <c r="AY77" s="22"/>
      <c r="AZ77" s="22"/>
    </row>
    <row r="78" customFormat="false" ht="13.2" hidden="false" customHeight="false" outlineLevel="0" collapsed="false">
      <c r="AW78" s="22"/>
      <c r="AX78" s="22"/>
      <c r="AY78" s="22"/>
      <c r="AZ78" s="22"/>
    </row>
    <row r="79" customFormat="false" ht="13.2" hidden="false" customHeight="false" outlineLevel="0" collapsed="false">
      <c r="AW79" s="22"/>
      <c r="AX79" s="22"/>
      <c r="AY79" s="22"/>
      <c r="AZ79" s="22"/>
    </row>
    <row r="80" customFormat="false" ht="13.2" hidden="false" customHeight="false" outlineLevel="0" collapsed="false">
      <c r="AW80" s="22"/>
      <c r="AX80" s="22"/>
      <c r="AY80" s="22"/>
      <c r="AZ80" s="22"/>
    </row>
    <row r="81" customFormat="false" ht="13.2" hidden="false" customHeight="false" outlineLevel="0" collapsed="false">
      <c r="AW81" s="22"/>
      <c r="AX81" s="22"/>
      <c r="AY81" s="22"/>
      <c r="AZ81" s="2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5-12T03:02:23Z</dcterms:created>
  <dc:creator>Peter Dorogokupets</dc:creator>
  <dc:description/>
  <dc:language>en-US</dc:language>
  <cp:lastModifiedBy>Peter I Dorogokupets</cp:lastModifiedBy>
  <cp:lastPrinted>2015-10-27T01:01:53Z</cp:lastPrinted>
  <dcterms:modified xsi:type="dcterms:W3CDTF">2017-01-20T08:29:45Z</dcterms:modified>
  <cp:revision>0</cp:revision>
  <dc:subject/>
  <dc:title/>
</cp:coreProperties>
</file>